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ale recombination" sheetId="1" r:id="rId4"/>
    <sheet state="visible" name="Female recombination" sheetId="2" r:id="rId5"/>
    <sheet state="visible" name="Binary recombination difference" sheetId="3" r:id="rId6"/>
    <sheet state="visible" name="Magnitude recombination differe" sheetId="4" r:id="rId7"/>
    <sheet state="visible" name="Total recombination" sheetId="5" r:id="rId8"/>
  </sheets>
  <definedNames/>
  <calcPr/>
</workbook>
</file>

<file path=xl/sharedStrings.xml><?xml version="1.0" encoding="utf-8"?>
<sst xmlns="http://schemas.openxmlformats.org/spreadsheetml/2006/main" count="4090" uniqueCount="1226">
  <si>
    <t>Male recombination (summed crossovers per mb)</t>
  </si>
  <si>
    <t>LG</t>
  </si>
  <si>
    <t>Model</t>
  </si>
  <si>
    <t>Data</t>
  </si>
  <si>
    <t>Terms</t>
  </si>
  <si>
    <t>Intercept (est., std error, z, Pr&gt;z)</t>
  </si>
  <si>
    <t>Position window(est., std error, z, Pr&gt;z)</t>
  </si>
  <si>
    <t>Position window:n genes(est., std error, z, Pr&gt;z)</t>
  </si>
  <si>
    <t>n genes (est., std error, z, Pr&gt;z)</t>
  </si>
  <si>
    <t>n genes:male distortion (est., std error, z, Pr&gt;z)</t>
  </si>
  <si>
    <t>n DNA TEs (est., std error, z, Pr&gt;z)</t>
  </si>
  <si>
    <t>n DNA TEs:n genes (est., std error, z, Pr&gt;z)</t>
  </si>
  <si>
    <t>n RNA TEs (est., std error, z, Pr&gt;z)</t>
  </si>
  <si>
    <t>n RNA TEs:n genes (est., std error, z, Pr&gt;z)</t>
  </si>
  <si>
    <t>male distortion (est., std error, z, Pr&gt;z)</t>
  </si>
  <si>
    <t>n RNA TEs:male distortion (est., std error, z, Pr&gt;z)</t>
  </si>
  <si>
    <t>leaf male bias sum (est., std error, z, Pr&gt;z)</t>
  </si>
  <si>
    <t>pollen tube bias sum (est., std error, z, Pr&gt;z)</t>
  </si>
  <si>
    <t>flower male bias sum (est., std error, z, Pr&gt;z)</t>
  </si>
  <si>
    <t>pollen tube bias sum:flower male bias sum (est., std error, z, Pr&gt;z)</t>
  </si>
  <si>
    <t>pollen bias sum (est., std error, z, Pr&gt;z)</t>
  </si>
  <si>
    <t>pollen bias:pollen tube bias (est., std error, z, Pr&gt;z)</t>
  </si>
  <si>
    <t>Zero-inflation model</t>
  </si>
  <si>
    <t>KS test (p)</t>
  </si>
  <si>
    <t>Dispersion test (p)</t>
  </si>
  <si>
    <t>Outlier test (p)</t>
  </si>
  <si>
    <t>Residual quantile deviation</t>
  </si>
  <si>
    <t>AIC</t>
  </si>
  <si>
    <t>BIC</t>
  </si>
  <si>
    <t>logLik</t>
  </si>
  <si>
    <t>deviance</t>
  </si>
  <si>
    <t>df.resid</t>
  </si>
  <si>
    <t>ANOVA v model 0.0 (chisq, chisq df, p)</t>
  </si>
  <si>
    <t>ANOVA v model 0.1 (chisq, chisq df, p)</t>
  </si>
  <si>
    <t>ANOVA v model 0.2 (chisq, chisq df, p)</t>
  </si>
  <si>
    <t>ANOVA v model 0.3 (chisq, chisq df, p)</t>
  </si>
  <si>
    <t>ANOVA v model 0.4 (chisq, chisq df, p)</t>
  </si>
  <si>
    <t>ANOVA v model 0.5 (chisq, chisq df, p)</t>
  </si>
  <si>
    <t>ANOVA v model 0.6 (chisq, chisq df, p)</t>
  </si>
  <si>
    <t>ANOVA v model 0.7 (chisq, chisq df, p)</t>
  </si>
  <si>
    <t>Formula</t>
  </si>
  <si>
    <t>Notes</t>
  </si>
  <si>
    <t>LG1=A1</t>
  </si>
  <si>
    <t>LG1 (full)</t>
  </si>
  <si>
    <t>n genes</t>
  </si>
  <si>
    <t>-4.31278    0.34809  -12.39 &lt;0.0000000000000002 ***</t>
  </si>
  <si>
    <t>NA</t>
  </si>
  <si>
    <t>0.09384    0.00871   10.77 &lt;0.0000000000000002 ***</t>
  </si>
  <si>
    <t>male_cMMb_model0.0 &lt;- glmmTMB(crossovers_male_sum ~ n_genes_Yunchen, family = nbinom2, data = LG1)</t>
  </si>
  <si>
    <t>LG1 (windows with distortion)</t>
  </si>
  <si>
    <t>-1.871756   0.311993  -5.999        0.00000000198 ***</t>
  </si>
  <si>
    <t>0.056522   0.006143   9.201 &lt; 0.0000000000000002 ***</t>
  </si>
  <si>
    <t>male_cMMb_model0.0 &lt;- glmmTMB(crossovers_male_sum ~ n_genes_Yunchen, family = nbinom2, data = LG1_distortion)</t>
  </si>
  <si>
    <t>n genes, n DNA TEs</t>
  </si>
  <si>
    <t>-4.4937580  0.9535748  -4.713 0.0000024464985 ***</t>
  </si>
  <si>
    <t>0.0916560  0.0139582   6.566 0.0000000000515 ***</t>
  </si>
  <si>
    <t>0.0006103  0.0030052   0.203           0.839</t>
  </si>
  <si>
    <t>0.0388      1     0.8439</t>
  </si>
  <si>
    <t>male_cMMb_model0.1 &lt;- glmmTMB(crossovers_male_sum ~ n_genes_Yunchen + N_DNA_TEs_all, family = nbinom2, data = LG1)</t>
  </si>
  <si>
    <t>Interaction term also not significant</t>
  </si>
  <si>
    <t>-2.451198   0.712709  -3.439   0.000583 ***</t>
  </si>
  <si>
    <t>0.049342   0.009619   5.130 0.00000029 ***</t>
  </si>
  <si>
    <t xml:space="preserve">0.001966   0.002152   0.914   0.360902 </t>
  </si>
  <si>
    <t>0.7807      1     0.3769</t>
  </si>
  <si>
    <t>male_cMMb_model0.1 &lt;- glmmTMB(crossovers_male_sum ~ n_genes_Yunchen + N_DNA_TEs_all, family = nbinom2, data = LG1_distortion)</t>
  </si>
  <si>
    <t>n genes, n RNA TEs</t>
  </si>
  <si>
    <t>-0.317721   1.652378  -0.192     0.848</t>
  </si>
  <si>
    <t>0.063238   0.014715   4.298 0.0000173 ***</t>
  </si>
  <si>
    <t>-0.005341   0.002174  -2.456     0.014 *</t>
  </si>
  <si>
    <t>5.1539      1    0.02319 *</t>
  </si>
  <si>
    <t>5.1151      0 &lt; 0.00000000000000022 ***</t>
  </si>
  <si>
    <t>male_cMMb_model0.2 &lt;- glmmTMB(crossovers_male_sum ~ n_genes_Yunchen + N_RNA_TEs_all, family = nbinom2, data = LG1)</t>
  </si>
  <si>
    <t>Interaction term also not significant. Adding DNA TEs does not improve model.</t>
  </si>
  <si>
    <t>0.677865   1.247509   0.543    0.5869</t>
  </si>
  <si>
    <t>0.039041   0.010008   3.901 0.0000958 ***</t>
  </si>
  <si>
    <t xml:space="preserve">-0.003575   0.001723  -2.075    0.0379 * </t>
  </si>
  <si>
    <t>3.7553      1    0.05264 .</t>
  </si>
  <si>
    <t>2.9746      0 &lt; 0.00000000000000022 ***</t>
  </si>
  <si>
    <t>male_cMMb_model0.2 &lt;- glmmTMB(crossovers_male_sum ~ n_genes_Yunchen + N_RNA_TEs_all, family = nbinom2, data = LG1_distortion)</t>
  </si>
  <si>
    <t>n genes, n RNA TEs, male distortion</t>
  </si>
  <si>
    <t>0.841708   1.228359   0.685 0.493199</t>
  </si>
  <si>
    <t>0.033675   0.010174   3.310 0.000933 ***</t>
  </si>
  <si>
    <t>-0.255972   0.149500  -1.712 0.086863 .</t>
  </si>
  <si>
    <t xml:space="preserve">6.8347      2     0.0328 </t>
  </si>
  <si>
    <t>6.054      1    0.01387 *</t>
  </si>
  <si>
    <t>3.0793      1    0.07929 .</t>
  </si>
  <si>
    <t>male_cMMb_model0.3 &lt;- glmmTMB(crossovers_male_sum ~ n_genes_Yunchen + N_RNA_TEs_all+male_distortion_mean, family = nbinom2, data = LG1_distortion)</t>
  </si>
  <si>
    <t>n genes, n RNA TEs, male distortion, n RNA TEs:male distortion,</t>
  </si>
  <si>
    <t xml:space="preserve"> -0.691562   1.350979  -0.512  0.60872</t>
  </si>
  <si>
    <t xml:space="preserve">0.024174   0.009979   2.423  0.01541 * </t>
  </si>
  <si>
    <t>0.002862   0.002673   1.071  0.28433</t>
  </si>
  <si>
    <t>0.980265   0.469378   2.088  0.03676 *</t>
  </si>
  <si>
    <t xml:space="preserve"> -0.002769   0.001030  -2.688  0.00718 **</t>
  </si>
  <si>
    <t>13.656      3   0.003413 **</t>
  </si>
  <si>
    <t>12.875      2     0.0016 **</t>
  </si>
  <si>
    <t>9.9007      2   0.007081 **</t>
  </si>
  <si>
    <t>6.8213      1   0.009008 **</t>
  </si>
  <si>
    <t>male_cMMb_model0.4 &lt;- glmmTMB(crossovers_male_sum ~ n_genes_Yunchen + N_RNA_TEs_all*male_distortion_mean, family = nbinom2, data = LG1_distortion)</t>
  </si>
  <si>
    <t>n genes, n RNA TEs, male distortion, n RNA TEs:male distortion, leaf male bias</t>
  </si>
  <si>
    <t xml:space="preserve"> -0.603330   1.333159  -0.453  0.65087 </t>
  </si>
  <si>
    <t>0.026238   0.009948   2.638  0.00835 **</t>
  </si>
  <si>
    <t xml:space="preserve"> 0.002128   0.002704   0.787  0.43129 </t>
  </si>
  <si>
    <t>0.885259   0.466335   1.898  0.05765 .</t>
  </si>
  <si>
    <t>-0.002462   0.001041  -2.366  0.01798 *</t>
  </si>
  <si>
    <t xml:space="preserve">0.798609   0.665027   1.201  0.22980   </t>
  </si>
  <si>
    <t>15.166      4   0.004368 **</t>
  </si>
  <si>
    <t>14.386      3   0.002425 **</t>
  </si>
  <si>
    <t>11.411      3   0.009699 **</t>
  </si>
  <si>
    <t>8.3317      2    0.01552 *</t>
  </si>
  <si>
    <t>1.5104      1     0.2191</t>
  </si>
  <si>
    <t>male_cMMb_model0.5 &lt;- glmmTMB(crossovers_male_sum ~ n_genes_Yunchen + N_RNA_TEs_all*male_distortion_mean+leaf_male_bias_sum, family = nbinom2, data = LG1_distortion)</t>
  </si>
  <si>
    <t>Other expression parameters don't seem to have a big effect</t>
  </si>
  <si>
    <t>LG2=A4</t>
  </si>
  <si>
    <t>LG2 (full)</t>
  </si>
  <si>
    <t>n genes, zero inflation</t>
  </si>
  <si>
    <t>-0.89627    0.56475  -1.587     0.113</t>
  </si>
  <si>
    <t>0.07898    0.01855   4.257 0.0000207 ***</t>
  </si>
  <si>
    <t>1.3591     0.2826    4.81 0.00000151 ***</t>
  </si>
  <si>
    <t>male_cMMb_model2.0 &lt;- glmmTMB(crossovers_male_sum ~ n_genes_Yunchen, family = nbinom2, ziformula=~1, data = LG2)</t>
  </si>
  <si>
    <t>LG2 (windows with distortion)</t>
  </si>
  <si>
    <t>-0.66488    0.54790  -1.213     0.225</t>
  </si>
  <si>
    <t>0.07084    0.01778   3.985 0.0000676 ***</t>
  </si>
  <si>
    <t xml:space="preserve"> -0.8939     0.5571  -1.604    0.109</t>
  </si>
  <si>
    <t>male_cMMb_model2.0 &lt;- glmmTMB(crossovers_male_sum ~ n_genes_Yunchen, family = nbinom2, ziformula=~1, data = LG2_distortion)</t>
  </si>
  <si>
    <t>n genes, n DNA TEs, zero inflation</t>
  </si>
  <si>
    <t>-2.335632   1.576745  -1.481 0.138527</t>
  </si>
  <si>
    <t>0.065859   0.018415   3.576 0.000348 ***</t>
  </si>
  <si>
    <t>0.004416   0.004052   1.090 0.275831</t>
  </si>
  <si>
    <t>1.3404     0.2924   4.584 0.00000456 ***</t>
  </si>
  <si>
    <t>1.7471      1     0.1862</t>
  </si>
  <si>
    <t>male_cMMb_model2.1 &lt;- glmmTMB(crossovers_male_sum ~ n_genes_Yunchen + N_DNA_TEs_all, family = nbinom2, ziformula=~1, data = LG2)</t>
  </si>
  <si>
    <t>-2.470492   1.716903  -1.439  0.15017</t>
  </si>
  <si>
    <t xml:space="preserve"> 0.056280   0.018926   2.974  0.00294 **</t>
  </si>
  <si>
    <t xml:space="preserve">0.005405   0.004597   1.176  0.23966 </t>
  </si>
  <si>
    <t>-1.010      0.635  -1.591    0.112</t>
  </si>
  <si>
    <t>2.3726      1     0.1235</t>
  </si>
  <si>
    <t>male_cMMb_model2.1 &lt;- glmmTMB(crossovers_male_sum ~ n_genes_Yunchen + N_DNA_TEs_all, family = nbinom2, ziformula=~1, data = LG2_distortion)</t>
  </si>
  <si>
    <t>n genes, n DNA TEs, n DNA TEs:n genes</t>
  </si>
  <si>
    <t>-20.6507502   5.6572615  -3.650 0.000262 ***</t>
  </si>
  <si>
    <t>0.6625975   0.1936220   3.422 0.000621 ***</t>
  </si>
  <si>
    <t>0.0501939   0.0152514   3.291 0.000998 ***</t>
  </si>
  <si>
    <t>-0.0015657   0.0004753  -3.294 0.000988 ***</t>
  </si>
  <si>
    <t>2.9596      1    0.08537</t>
  </si>
  <si>
    <t>1.2125      0 &lt; 0.00000000000000022 ***</t>
  </si>
  <si>
    <t>male_cMMb_model2.2 &lt;- glmmTMB(crossovers_male_sum ~ n_genes_Yunchen * N_DNA_TEs_all, family = nbinom2, data = LG2)</t>
  </si>
  <si>
    <t>Better fit without the zero-inflation</t>
  </si>
  <si>
    <t>-11.6841017   4.3010925  -2.716  0.00660 **</t>
  </si>
  <si>
    <t xml:space="preserve">0.3647524   0.1461274   2.496  0.01256 * </t>
  </si>
  <si>
    <t>0.0294038   0.0112584   2.612  0.00901 **</t>
  </si>
  <si>
    <t xml:space="preserve">-0.0008111   0.0003559  -2.279  0.02266 * </t>
  </si>
  <si>
    <t>0.2609      1     0.6095</t>
  </si>
  <si>
    <t>0      0          1</t>
  </si>
  <si>
    <t>male_cMMb_model2.2 &lt;- glmmTMB(crossovers_male_sum ~ n_genes_Yunchen * N_DNA_TEs_all, family = nbinom2, data = LG2_distortion)</t>
  </si>
  <si>
    <t>n genes, n RNA TEs, n RNA TEs:n genes</t>
  </si>
  <si>
    <t>7.0198827  5.6039776   1.253 0.210329</t>
  </si>
  <si>
    <t>-0.4042916  0.1308199  -3.090 0.001999 **</t>
  </si>
  <si>
    <t>-0.0165406  0.0079084  -2.092 0.036480 *</t>
  </si>
  <si>
    <t>0.0008978  0.0002610   3.439 0.000583 ***</t>
  </si>
  <si>
    <t>1.9684      1     0.1606</t>
  </si>
  <si>
    <t>0.2212      0 &lt; 0.00000000000000022 ***</t>
  </si>
  <si>
    <t>male_cMMb_model2.3 &lt;- glmmTMB(crossovers_male_sum ~ n_genes_Yunchen * N_RNA_TEs_all, family = nbinom2, data = LG2)</t>
  </si>
  <si>
    <t xml:space="preserve"> 10.0844388  4.8467741   2.081   0.0375 *</t>
  </si>
  <si>
    <t>-0.1844144  0.1123461  -1.642   0.1007</t>
  </si>
  <si>
    <t>-0.0160949  0.0069630  -2.312   0.0208 *</t>
  </si>
  <si>
    <t>0.0003472  0.0001969   1.764   0.0778 .</t>
  </si>
  <si>
    <t>0, 1, 1</t>
  </si>
  <si>
    <t>male_cMMb_model2.3 &lt;- glmmTMB(crossovers_male_sum ~ n_genes_Yunchen * N_RNA_TEs_all, family = nbinom2, data = LG2_distortion)</t>
  </si>
  <si>
    <t>n genes, n DNA TEs, n RNA TEs, n RNA TEs:n genes</t>
  </si>
  <si>
    <t>4.1330599  5.2085023   0.794 0.427474</t>
  </si>
  <si>
    <t>-0.4089886  0.1231548  -3.321 0.000897 ***</t>
  </si>
  <si>
    <t>0.0063601  0.0062926   1.011 0.312150</t>
  </si>
  <si>
    <t>-0.0153932  0.0068348  -2.252 0.024310 *</t>
  </si>
  <si>
    <t>0.0008852  0.0002505   3.533 0.000410 ***</t>
  </si>
  <si>
    <t>2.9932      2     0.2239</t>
  </si>
  <si>
    <t>1.2461      1     0.2643</t>
  </si>
  <si>
    <t>0.0336      1     0.8545</t>
  </si>
  <si>
    <t>1.0249      1     0.3114</t>
  </si>
  <si>
    <t>male_cMMb_model2.4 &lt;- glmmTMB(crossovers_male_sum ~ n_genes_Yunchen + N_DNA_TEs_all + N_RNA_TEs_all + n_genes_Yunchen:N_RNA_TEs_all, family = nbinom2, data = LG2)</t>
  </si>
  <si>
    <t>Other interaction terms not significant and broke the model</t>
  </si>
  <si>
    <t>7.5808407  5.8935913   1.286   0.1983</t>
  </si>
  <si>
    <t>-0.1769401  0.1114356  -1.588   0.1123</t>
  </si>
  <si>
    <t xml:space="preserve"> 0.0037013  0.0051937   0.713   0.4761</t>
  </si>
  <si>
    <t>-0.0142570  0.0073104  -1.950   0.0511 .</t>
  </si>
  <si>
    <t>0.0003299  0.0001965   1.679   0.0932 .</t>
  </si>
  <si>
    <t>0, 2, 1</t>
  </si>
  <si>
    <t>0.519      1     0.4712</t>
  </si>
  <si>
    <t>male_cMMb_model2.4 &lt;- glmmTMB(crossovers_male_sum ~ n_genes_Yunchen + N_DNA_TEs_all + N_RNA_TEs_all + n_genes_Yunchen:N_RNA_TEs_all, family = nbinom2, data = LG2_distortion)</t>
  </si>
  <si>
    <t>8.017705   3.901203   2.055    0.0399 *</t>
  </si>
  <si>
    <t>-0.017828   0.036839  -0.484    0.6284</t>
  </si>
  <si>
    <t>-0.009532   0.005064  -1.882    0.0598 .</t>
  </si>
  <si>
    <t>-0.497512   0.122585  -4.059 0.0000494 ***</t>
  </si>
  <si>
    <t>10.493      1   0.001198 **</t>
  </si>
  <si>
    <t>8.1203      0 &lt; 0.00000000000000022 ***</t>
  </si>
  <si>
    <t>10.232      0 &lt; 0.00000000000000022 ***</t>
  </si>
  <si>
    <t>11.254      0 &lt; 0.00000000000000022 ***</t>
  </si>
  <si>
    <t>male_cMMb_model2.5 &lt;- glmmTMB(crossovers_male_sum ~ n_genes_Yunchen + N_RNA_TEs_all + male_distortion_mean, family = nbinom2, data = LG2_distortion)</t>
  </si>
  <si>
    <t>n RNA TEs, male distortion</t>
  </si>
  <si>
    <t>6.308952   1.433340   4.402 0.0000107 ***</t>
  </si>
  <si>
    <t>-0.007480   0.002404  -3.112   0.00186 **</t>
  </si>
  <si>
    <t>-0.487425   0.121887  -3.999 0.0000636 ***</t>
  </si>
  <si>
    <t>10.237      0 &lt; 0.00000000000000022 ***</t>
  </si>
  <si>
    <t>male_cMMb_model2.6 &lt;- glmmTMB(crossovers_male_sum ~ N_RNA_TEs_all + male_distortion_mean, family = nbinom2, data = LG2_distortion)</t>
  </si>
  <si>
    <t>n RNA TEs, male distortion, pollen tube bias</t>
  </si>
  <si>
    <t>7.505896   1.478429   5.077 0.000000384 ***</t>
  </si>
  <si>
    <t>-0.008958   0.002383  -3.759     0.00017 ***</t>
  </si>
  <si>
    <t>-0.522532   0.114985  -4.544 0.000005510 ***</t>
  </si>
  <si>
    <t>-0.558240   0.265258  -2.105     0.03533 *</t>
  </si>
  <si>
    <t>14.564      1  0.0001355 ***</t>
  </si>
  <si>
    <t>12.192      0 &lt; 0.00000000000000022 ***</t>
  </si>
  <si>
    <t>14.303      0 &lt; 0.00000000000000022 ***</t>
  </si>
  <si>
    <t xml:space="preserve"> 15.325      0 &lt; 0.00000000000000022 ***</t>
  </si>
  <si>
    <t>4.0713      0 &lt; 0.00000000000000022 ***</t>
  </si>
  <si>
    <t xml:space="preserve"> 4.3276      1     0.0375 *</t>
  </si>
  <si>
    <t>male_cMMb_model2.7 &lt;- glmmTMB(crossovers_male_sum ~ N_RNA_TEs_all + male_distortion_mean + pollen_tube_biased_sum, family = nbinom2, data = LG2_distortion)</t>
  </si>
  <si>
    <t>n RNA TEs, male distortion, pollen tube bias, flower male bias, pollen tube bias:flower male bias, zero inflation</t>
  </si>
  <si>
    <t>7.457075   1.423564   5.238 0.000000162 ***</t>
  </si>
  <si>
    <t>-0.009120   0.002293  -3.978 0.000069500 ***</t>
  </si>
  <si>
    <t>-0.486342   0.108460  -4.484 0.000007323 ***</t>
  </si>
  <si>
    <t xml:space="preserve">0.096076   0.369331   0.260      0.7948    </t>
  </si>
  <si>
    <t xml:space="preserve">0.055404   0.082207   0.674      0.5003 </t>
  </si>
  <si>
    <t xml:space="preserve">-0.367426   0.164844  -2.229      0.0258 * </t>
  </si>
  <si>
    <t>(Intercept)   -20.86   13772.70  -0.002    0.999</t>
  </si>
  <si>
    <t>20.192      4  0.0004577 ***</t>
  </si>
  <si>
    <t>17.819      3  0.0004793 ***</t>
  </si>
  <si>
    <t>19.931      3  0.0001755 ***</t>
  </si>
  <si>
    <t>20.952      3  0.0001077 ***</t>
  </si>
  <si>
    <t>20.433      2 0.00003656 ***</t>
  </si>
  <si>
    <t>9.6987      3    0.02131 *</t>
  </si>
  <si>
    <t>9.955      4    0.04119 *</t>
  </si>
  <si>
    <t>5.6274      3     0.1312</t>
  </si>
  <si>
    <t>male_cMMb_model2.8 &lt;- glmmTMB(crossovers_male_sum ~ N_RNA_TEs_all + male_distortion_mean + pollen_tube_biased_sum*flower_male_bias_sum, family = nbinom2, data = LG2_distortion)</t>
  </si>
  <si>
    <t>Position window:male distortion(est., std error, z, Pr&gt;z)</t>
  </si>
  <si>
    <t>n genes:male distortion:position window (est., std error, z, Pr&gt;z)</t>
  </si>
  <si>
    <t>LG3=A2</t>
  </si>
  <si>
    <t>LG3 (full)</t>
  </si>
  <si>
    <t>-1.927299   0.273533  -7.046 0.00000000000184 ***</t>
  </si>
  <si>
    <t>0.038823   0.007642   5.080 0.00000037755226 ***</t>
  </si>
  <si>
    <t>male_cMMb_model3.0 &lt;- glmmTMB(crossovers_male_sum ~ n_genes_Yunchen, family = nbinom2, data = LG3)</t>
  </si>
  <si>
    <t>LG3 (windows with distortion)</t>
  </si>
  <si>
    <t>-0.91085    0.24214  -3.762    0.000169 ***</t>
  </si>
  <si>
    <t>0.02949    0.00600   4.914 0.000000891 ***</t>
  </si>
  <si>
    <t>male_cMMb_model3.0 &lt;- glmmTMB(crossovers_male_sum ~ n_genes_Yunchen, family = nbinom2, data = LG3_distortion)</t>
  </si>
  <si>
    <t>n genes, N RNA TEs</t>
  </si>
  <si>
    <t>-4.835110   2.028103  -2.384  0.01712 *</t>
  </si>
  <si>
    <t>0.060616   0.017024   3.561  0.00037 ***</t>
  </si>
  <si>
    <t>0.003822   0.002677   1.428  0.15337</t>
  </si>
  <si>
    <t>2.4755      1     0.1156</t>
  </si>
  <si>
    <t>male_cMMb_model3.1 &lt;- glmmTMB(crossovers_male_sum ~ n_genes_Yunchen+N_RNA_TEs_all, family = nbinom2, data = LG3_distortion)</t>
  </si>
  <si>
    <t>DNA TEs, RNA TEs, and interaction don't make a difference</t>
  </si>
  <si>
    <t>n genes, male distortion</t>
  </si>
  <si>
    <t>-1.084356   0.252962  -4.287 0.00001814 ***</t>
  </si>
  <si>
    <t>0.027753   0.005777   4.804 0.00000156 ***</t>
  </si>
  <si>
    <t>0.422975   0.211860   1.996     0.0459 *</t>
  </si>
  <si>
    <t>3.8947      1    0.04844 *</t>
  </si>
  <si>
    <t>1.6533      0 &lt; 0.00000000000000022 ***</t>
  </si>
  <si>
    <t>male_cMMb_model3.2 &lt;- glmmTMB(crossovers_male_sum ~ n_genes_Yunchen+male_distortion_mean, family = nbinom2, data = LG3_distortion)</t>
  </si>
  <si>
    <t>n genes, male distortion, n genes:male distortion</t>
  </si>
  <si>
    <t xml:space="preserve"> -0.702688   0.307167  -2.288   0.0222 *</t>
  </si>
  <si>
    <t>0.014515   0.008474   1.713   0.0867 .</t>
  </si>
  <si>
    <t xml:space="preserve"> 0.030421   0.015266   1.993   0.0463 *</t>
  </si>
  <si>
    <t>-0.576143   0.541991  -1.063   0.2878</t>
  </si>
  <si>
    <t>7.9903      2     0.0184 *</t>
  </si>
  <si>
    <t>5.7489      1     0.0165 *</t>
  </si>
  <si>
    <t>4.0956      1      0.043 *</t>
  </si>
  <si>
    <t>male_cMMb_model3.3 &lt;- glmmTMB(crossovers_male_sum ~ n_genes_Yunchen*male_distortion_mean, family = nbinom2, data = LG3_distortion)</t>
  </si>
  <si>
    <t>n genes, male distortion, n genes:male distortion, N RNA TEs</t>
  </si>
  <si>
    <t>-4.934525   2.324836  -2.122   0.0338 *</t>
  </si>
  <si>
    <t>0.044518   0.017876   2.490   0.0128 *</t>
  </si>
  <si>
    <t>0.025868   0.015064   1.717   0.0859 .</t>
  </si>
  <si>
    <t>0.005468   0.003019   1.811   0.0701 .</t>
  </si>
  <si>
    <t>-0.214886   0.553888  -0.388   0.6980</t>
  </si>
  <si>
    <t>13.375      3   0.003893 **</t>
  </si>
  <si>
    <t>11.133      2   0.003823 **</t>
  </si>
  <si>
    <t>9.4799      2   0.008739 **</t>
  </si>
  <si>
    <t>5.3843      1    0.02032 *</t>
  </si>
  <si>
    <t>male_cMMb_model3.4 &lt;- glmmTMB(crossovers_male_sum ~ n_genes_Yunchen*male_distortion_mean + N_RNA_TEs_all, family = nbinom2, data = LG3_distortion)</t>
  </si>
  <si>
    <t>LG4=XY</t>
  </si>
  <si>
    <t>LG4 (full)</t>
  </si>
  <si>
    <t>position window</t>
  </si>
  <si>
    <t>-24.13629    5.78917  -4.169 0.0000306 ***</t>
  </si>
  <si>
    <t>0.11264    0.02575   4.375 0.0000122 ***</t>
  </si>
  <si>
    <t>male_cMMb_model4.0 &lt;- glmmTMB(crossovers_male_sum ~ position_window, family = tweedie(link = "log"), data = LG4)</t>
  </si>
  <si>
    <t>Position is a much stronger predictor than number of genes</t>
  </si>
  <si>
    <t>LG4 (windows with distortion)</t>
  </si>
  <si>
    <t>-12.44281    5.38571   -2.31  0.02087 *</t>
  </si>
  <si>
    <t>0.06213    0.02389    2.60  0.00931 **</t>
  </si>
  <si>
    <t xml:space="preserve"> &lt; 0.00000000000000022</t>
  </si>
  <si>
    <t>male_cMMb_model4.0 &lt;- glmmTMB(crossovers_male_sum ~ position_window, family = tweedie(link = "log"), data = LG4_distortion)</t>
  </si>
  <si>
    <t>Residuals exceedingly wacky with smaller dataset - # genes and TEs more important</t>
  </si>
  <si>
    <t>position window, n genes, position window:n genes</t>
  </si>
  <si>
    <t>-55.419291  15.383512  -3.603 0.000315 ***</t>
  </si>
  <si>
    <t xml:space="preserve"> 0.239724   0.066368   3.612 0.000304 ***</t>
  </si>
  <si>
    <t xml:space="preserve">-0.004434   0.001363  -3.253 0.001143 ** </t>
  </si>
  <si>
    <t xml:space="preserve"> 1.055454   0.315784   3.342 0.000831 ***</t>
  </si>
  <si>
    <t>20.222      2 0.00004063 ***</t>
  </si>
  <si>
    <t>male_cMMb_model4.1 &lt;- glmmTMB(crossovers_male_sum ~ position_window*n_genes_Yunchen, family = tweedie(link = "log"), data = LG4)</t>
  </si>
  <si>
    <t>-38.923177  16.282314  -2.390   0.0168 *</t>
  </si>
  <si>
    <t>0.168748   0.069911   2.414   0.0158 *</t>
  </si>
  <si>
    <t>0.847435   0.385905   2.196   0.0281 *</t>
  </si>
  <si>
    <t>-0.003543   0.001663  -2.130   0.0332 *</t>
  </si>
  <si>
    <t>11.353      2   0.003426 **</t>
  </si>
  <si>
    <t>male_cMMb_model4.1 &lt;- glmmTMB(crossovers_male_sum ~ position_window*n_genes_Yunchen, family = tweedie(link = "log"), data = LG4_distortion)</t>
  </si>
  <si>
    <t>position window, n genes, position window:n genes, pollen bias, zero-inflation</t>
  </si>
  <si>
    <t xml:space="preserve"> -55.5272167  10.1960769  -5.446 0.0000000515 ***</t>
  </si>
  <si>
    <t>0.2425466   0.0438298   5.534 0.0000000313 ***</t>
  </si>
  <si>
    <t>-0.0042621   0.0009026  -4.722 0.0000023372 ***</t>
  </si>
  <si>
    <t>1.0349570   0.2109949   4.905 0.0000009337 ***</t>
  </si>
  <si>
    <t>-0.0841641   0.0301232  -2.794      0.00521 **</t>
  </si>
  <si>
    <t>-0.8524     0.4729  -1.802   0.0715 .</t>
  </si>
  <si>
    <t>23.259      3 0.00003567 ***</t>
  </si>
  <si>
    <t>24.162      2 0.000005665 ***</t>
  </si>
  <si>
    <t>male_cMMb_model4.2 &lt;- glmmTMB(crossovers_male_sum ~ position_window*n_genes_Yunchen + pollen_biased_sum, family = tweedie(link = "log"),  ziformula=~1,  data = LG4)</t>
  </si>
  <si>
    <t>position window, n genes, position window:n genes, pollen bias</t>
  </si>
  <si>
    <t>-43.133238  17.083018  -2.525   0.0116 *</t>
  </si>
  <si>
    <t xml:space="preserve"> 0.186674   0.073255   2.548   0.0108 *</t>
  </si>
  <si>
    <t>-0.004063   0.001764  -2.303   0.0213 *</t>
  </si>
  <si>
    <t xml:space="preserve"> 0.984327   0.412399   2.387   0.0170 *</t>
  </si>
  <si>
    <t xml:space="preserve">-0.069348   0.052825  -1.313   0.1893 </t>
  </si>
  <si>
    <t>13.089      3   0.004448 **</t>
  </si>
  <si>
    <t>1.7362      1     0.1876</t>
  </si>
  <si>
    <t>male_cMMb_model4.2 &lt;- glmmTMB(crossovers_male_sum ~ position_window*n_genes_Yunchen + pollen_biased_sum, family = tweedie(link = "log"), data = LG4_distortion)</t>
  </si>
  <si>
    <t>doesn't converge with zero-inflation; residuals suggest distortion and leaf male bias important</t>
  </si>
  <si>
    <t>position window, n genes, position window:n genes, pollen bias, n genes:male distortion</t>
  </si>
  <si>
    <t>-36.152959  17.502056  -2.066   0.0389 *</t>
  </si>
  <si>
    <t>-0.002994   0.001816  -1.649   0.0992 .</t>
  </si>
  <si>
    <t>0.734506   0.424280   1.731   0.0834 .</t>
  </si>
  <si>
    <t>-0.020797   0.011467  -1.814   0.0697 .</t>
  </si>
  <si>
    <t>-0.089407   0.052308  -1.709   0.0874 .</t>
  </si>
  <si>
    <t>16.262      4   0.002686 **</t>
  </si>
  <si>
    <t xml:space="preserve"> 4.9099      2    0.08587 .</t>
  </si>
  <si>
    <t>3.1737      1    0.07483 .</t>
  </si>
  <si>
    <t>male_cMMb_model4.3 &lt;- glmmTMB(crossovers_male_sum ~ position_window * n_genes_Yunchen + n_genes_Yunchen:male_distortion_mean + pollen_biased_sum, family = tweedie(link = "log"), data = LG4_distortion)</t>
  </si>
  <si>
    <t>position window, n genes, position window:n genes, pollen bias, pollen tube bias, n genes:male distortion, leaf male bias, pollen bias:pollen tube bias</t>
  </si>
  <si>
    <t xml:space="preserve"> -44.202299  17.232133  -2.565  0.01031 * </t>
  </si>
  <si>
    <t>0.194119   0.074405   2.609  0.00908 **</t>
  </si>
  <si>
    <t>-0.002983   0.001656  -1.801  0.07163 .</t>
  </si>
  <si>
    <t xml:space="preserve">0.733352   0.382694   1.916  0.05533 . </t>
  </si>
  <si>
    <t>-0.019257   0.010478  -1.838  0.06609 .</t>
  </si>
  <si>
    <t>-8.748560 257.961627  -0.034  0.97295</t>
  </si>
  <si>
    <t xml:space="preserve"> 1.505954   0.873190   1.725  0.08459 .</t>
  </si>
  <si>
    <t xml:space="preserve">-0.037674   0.048493  -0.777  0.43722  </t>
  </si>
  <si>
    <t>-0.109213   0.067585  -1.616  0.10611</t>
  </si>
  <si>
    <t>27.594      7  0.0002604 ***</t>
  </si>
  <si>
    <t>16.242      5   0.006187 **</t>
  </si>
  <si>
    <t>14.506      4   0.005844 **</t>
  </si>
  <si>
    <t>11.332      3    0.01006 *</t>
  </si>
  <si>
    <t>male_cMMb_model4.4 &lt;- glmmTMB(crossovers_male_sum ~ position_window * n_genes_Yunchen + n_genes_Yunchen:male_distortion_mean + pollen_biased_sum *pollen_tube_biased_sum + leaf_male_bias_sum, family = tweedie(link = "log"), data = LG4_distortion)</t>
  </si>
  <si>
    <t>LG5=A3</t>
  </si>
  <si>
    <t>LG5 (full)</t>
  </si>
  <si>
    <t>3.6579793  0.9504576   3.849    0.000119 ***</t>
  </si>
  <si>
    <t>-0.0715879  0.0142956  -5.008 0.000000551 ***</t>
  </si>
  <si>
    <t>0.0021863  0.0005611   3.896 0.000097675 ***</t>
  </si>
  <si>
    <t xml:space="preserve"> -0.0961297  0.0228116  -4.214 0.000025080 ***</t>
  </si>
  <si>
    <t>male_cMMb_model5.0 &lt;- glmmTMB(crossovers_male_sum ~ position_window*n_genes_Yunchen, family = nbinom2, data = LG5)</t>
  </si>
  <si>
    <t>flower expression, male distortion, leaf male bias look important in resids</t>
  </si>
  <si>
    <t>LG5 (windows with distortion)</t>
  </si>
  <si>
    <t xml:space="preserve">2.4307495  0.8338617   2.915 0.003556 ** </t>
  </si>
  <si>
    <t xml:space="preserve"> -0.0335247  0.0124783  -2.687 0.007217 ** </t>
  </si>
  <si>
    <t>0.0015197  0.0004211   3.609 0.000307 ***</t>
  </si>
  <si>
    <t>-0.0767309  0.0206218  -3.721 0.000199 ***</t>
  </si>
  <si>
    <t>male_cMMb_model5.0 &lt;- glmmTMB(crossovers_male_sum ~ position_window*n_genes_Yunchen, family = nbinom2, data = LG5_distortion)</t>
  </si>
  <si>
    <t>male distortion, leaf male bias, pollen tube bias pop out in residuals</t>
  </si>
  <si>
    <t>position window, n genes, position window:n genes, pollen tube bias</t>
  </si>
  <si>
    <t xml:space="preserve"> 4.1913124  1.0776481   3.889    0.000101 ***</t>
  </si>
  <si>
    <t>-0.0775861  0.0156991  -4.942 0.000000773 ***</t>
  </si>
  <si>
    <t>0.0023279  0.0005545   4.198 0.000026890 ***</t>
  </si>
  <si>
    <t>-0.1203128  0.0274582  -4.382 0.000011778 ***</t>
  </si>
  <si>
    <t>0.6390715  0.3447368   1.854    0.063768 .</t>
  </si>
  <si>
    <t>3.9811      1    0.04601 *</t>
  </si>
  <si>
    <t>male_cMMb_model5.1 &lt;- glmmTMB(crossovers_male_sum ~ position_window*n_genes_Yunchen + pollen_tube_bias_sum, family = nbinom2, data = LG5_distortion)</t>
  </si>
  <si>
    <t>male distortion, leaf male bias look important in residuals</t>
  </si>
  <si>
    <t xml:space="preserve"> 2.5584763  0.8240510   3.105  0.001904 ** </t>
  </si>
  <si>
    <t xml:space="preserve">-0.0347338  0.0123736  -2.807  0.004999 ** </t>
  </si>
  <si>
    <t>-0.0885633  0.0205984  -4.300 0.0000171 ***</t>
  </si>
  <si>
    <t xml:space="preserve"> 0.0004101   3.792  0.000149 ***</t>
  </si>
  <si>
    <t xml:space="preserve">0.4953975  0.2413397   2.053  0.040102 *  </t>
  </si>
  <si>
    <t>4.6067      1    0.03185 *</t>
  </si>
  <si>
    <t>male_cMMb_model5.1 &lt;- glmmTMB(crossovers_male_sum ~ position_window*n_genes_Yunchen + pollen_tube_bias_sum, family = nbinom2, data = LG5)</t>
  </si>
  <si>
    <t>DNA TEs, leaf + flower expression maybe important</t>
  </si>
  <si>
    <t>position window, n genes, position window:n genes, pollen tube bias, leaf male bias</t>
  </si>
  <si>
    <t xml:space="preserve"> 4.0066532  1.0687552   3.749   0.000178 ***</t>
  </si>
  <si>
    <t>-0.0771661  0.0159412  -4.841 0.00000129 ***</t>
  </si>
  <si>
    <t>0.0023446  0.0005686   4.123 0.00003736 ***</t>
  </si>
  <si>
    <t>-0.1181719  0.0276031  -4.281 0.00001860 ***</t>
  </si>
  <si>
    <t>0.6635698  0.5341523   1.242   0.214131</t>
  </si>
  <si>
    <t>0.6511858  0.3457878   1.883   0.059674 .</t>
  </si>
  <si>
    <t>5.6782      2    0.05848 .</t>
  </si>
  <si>
    <t>1.6971      1     0.1927</t>
  </si>
  <si>
    <t>male_cMMb_model5.2 &lt;- glmmTMB(crossovers_male_sum ~ position_window*n_genes_Yunchen + pollen_tube_bias_sum + leaf_male_bias_sum, family = nbinom2, data = LG5)</t>
  </si>
  <si>
    <t xml:space="preserve"> 2.5623478  0.8251211   3.105  0.001900 ** </t>
  </si>
  <si>
    <t xml:space="preserve">-0.0347003  0.0123620  -2.807  0.005000 ** </t>
  </si>
  <si>
    <t>0.0015547  0.0004098   3.794  0.000148 ***</t>
  </si>
  <si>
    <t>-0.0886342  0.0206142  -4.300 0.0000171 ***</t>
  </si>
  <si>
    <t xml:space="preserve">-0.0208999  0.3370296  -0.062  0.950553    </t>
  </si>
  <si>
    <t xml:space="preserve">0.4945240  0.2412334   2.050  0.040366 *  </t>
  </si>
  <si>
    <t>4.6105      2    0.09973 .</t>
  </si>
  <si>
    <t>0.0038      1     0.9505</t>
  </si>
  <si>
    <t>male_cMMb_model5.2 &lt;- glmmTMB(crossovers_male_sum ~ position_window*n_genes_Yunchen + pollen_tube_bias_sum + leaf_male_bias_sum, family = nbinom2, data = LG5_distortion)</t>
  </si>
  <si>
    <t>position window, n genes, position window:n genes, pollen tube bias, male distortion, male distortion:position window, n genes:male distortion, n genes:position window:male distortion</t>
  </si>
  <si>
    <t>1.30053993  2.24738068   0.579 0.562797</t>
  </si>
  <si>
    <t xml:space="preserve">-0.02572282  0.03122018  -0.824 0.409987 </t>
  </si>
  <si>
    <t>-0.00254137  0.00158642  -1.602 0.109167</t>
  </si>
  <si>
    <t>0.07999258  0.02292748   3.489 0.000485 ***</t>
  </si>
  <si>
    <t xml:space="preserve"> 0.20430337  0.10627193   1.922 0.054548 . </t>
  </si>
  <si>
    <t>-0.08454993  0.05185567  -1.630 0.102999</t>
  </si>
  <si>
    <t xml:space="preserve"> 0.00008067  0.00078196   0.103 0.917835   </t>
  </si>
  <si>
    <t>-2.60645822  1.36144469  -1.914 0.055559 .</t>
  </si>
  <si>
    <t xml:space="preserve"> 0.44109728  0.19570362   2.254 0.024202 * </t>
  </si>
  <si>
    <t>43.917      5 0.00000002407 ***</t>
  </si>
  <si>
    <t>39.311      4 0.00000006009 ***</t>
  </si>
  <si>
    <t>39.307      3 0.00000001494 ***</t>
  </si>
  <si>
    <t xml:space="preserve"> male_cMMb_model5.3 &lt;- glmmTMB(crossovers_male_sum ~ position_window*n_genes_Yunchen*male_distortion_mean + pollen_tube_biased_sum, family = nbinom2, data = LG5_distortion)</t>
  </si>
  <si>
    <t>position window, pollen tube bias, male distortion, male distortion:position window</t>
  </si>
  <si>
    <t xml:space="preserve"> 5.71865    1.11423   5.132 0.00000028610 ***</t>
  </si>
  <si>
    <t>-0.07792    0.01722  -4.525 0.00000604003 ***</t>
  </si>
  <si>
    <t>0.07912    0.01305   6.062 0.00000000135 ***</t>
  </si>
  <si>
    <t xml:space="preserve"> -4.45391    0.69417  -6.416 0.00000000014 ***</t>
  </si>
  <si>
    <t xml:space="preserve"> 0.43378    0.17689   2.452        0.0142 *  </t>
  </si>
  <si>
    <t>34.814      1 0.000000003627 ***</t>
  </si>
  <si>
    <t>30.208      0 &lt; 0.00000000000000022 ***</t>
  </si>
  <si>
    <t>9.103      4    0.05857 .</t>
  </si>
  <si>
    <t xml:space="preserve"> male_cMMb_model5.4 &lt;- glmmTMB(crossovers_male_sum ~ position_window*male_distortion_mean + pollen_tube_biased_sum, family = nbinom2, data = LG5_distortion)</t>
  </si>
  <si>
    <t>Female recombination (summed crossovers per mb)</t>
  </si>
  <si>
    <t>position window (est., std error, z, Pr&gt;z)</t>
  </si>
  <si>
    <t>position window: n genes(est., std error, z, Pr&gt;z)</t>
  </si>
  <si>
    <t>position window: flower female bias(est., std error, z, Pr&gt;z)</t>
  </si>
  <si>
    <t>position window: pollen tube bias(est., std error, z, Pr&gt;z)</t>
  </si>
  <si>
    <t>position window: flower female bias : pollen tube bias(est., std error, z, Pr&gt;z)</t>
  </si>
  <si>
    <t>position window: expressed leaf(est., std error, z, Pr&gt;z)</t>
  </si>
  <si>
    <t>n RNA TEs:pollen tube bias (est., std error, z, Pr&gt;z)</t>
  </si>
  <si>
    <t>female distortion (est., std error, z, Pr&gt;z)</t>
  </si>
  <si>
    <t>flower female bias (est., std error, z, Pr&gt;z)</t>
  </si>
  <si>
    <t>flower female bias:pollen tube bias (est., std error, z, Pr&gt;z)</t>
  </si>
  <si>
    <t>expressed leaf (est., std error, z, Pr&gt;z)</t>
  </si>
  <si>
    <t>expressed flower (est., std error, z, Pr&gt;z)</t>
  </si>
  <si>
    <t>-2.21627    0.26431  -8.385 &lt; 0.0000000000000002 ***</t>
  </si>
  <si>
    <t>0.06126    0.01001   6.122       0.000000000927 ***</t>
  </si>
  <si>
    <t xml:space="preserve"> female_cMMb_model1.0 &lt;- glmmTMB(crossovers_female_sum ~ n_genes_Yunchen, family = nbinom2,data = LG1) </t>
  </si>
  <si>
    <t>Residuals don't actually suggest any strong dependencies</t>
  </si>
  <si>
    <t>0.564240   0.205070   2.752  0.00593 **</t>
  </si>
  <si>
    <t>0.011048   0.005242   2.107  0.03508 *</t>
  </si>
  <si>
    <t xml:space="preserve"> female_cMMb_model1.0 &lt;- glmmTMB(crossovers_female_sum ~ n_genes_Yunchen, family = nbinom2,data = LG1_distortion) </t>
  </si>
  <si>
    <t>Significant zero-inflation, residuals suggest relationship to n genes, maybe TEs,maybe distortion, maybe expression</t>
  </si>
  <si>
    <t>n genes, n RNA TEs, n genes:n RNA TEs</t>
  </si>
  <si>
    <t xml:space="preserve">1.32973764  2.26553952   0.587  0.55724 </t>
  </si>
  <si>
    <t xml:space="preserve">-0.04714485  0.03410291  -1.382  0.16684 </t>
  </si>
  <si>
    <t xml:space="preserve">-0.00575027  0.00302231  -1.903  0.05709 . </t>
  </si>
  <si>
    <t>0.00019654  0.00006549   3.001  0.00269 **</t>
  </si>
  <si>
    <t>8.7305      2    0.01271 *</t>
  </si>
  <si>
    <t xml:space="preserve"> female_cMMb_model1.1 &lt;- glmmTMB(crossovers_female_sum ~ n_genes_Yunchen*N_RNA_TEs_all, family = nbinom2,data = LG1) </t>
  </si>
  <si>
    <t xml:space="preserve"> 1.16410802  1.31383382   0.886   0.3756 </t>
  </si>
  <si>
    <t>-0.03389145  0.02056752  -1.648   0.0994 .</t>
  </si>
  <si>
    <t xml:space="preserve">-0.00177405  0.00183648  -0.966   0.3340 </t>
  </si>
  <si>
    <t>0.00011511  0.00004565   2.522   0.0117 *</t>
  </si>
  <si>
    <t>6.2493      2    0.04395 *</t>
  </si>
  <si>
    <t xml:space="preserve"> female_cMMb_model1.1 &lt;- glmmTMB(crossovers_female_sum ~ n_genes_Yunchen*N_RNA_TEs_all, family = nbinom2,data = LG1_distortion) </t>
  </si>
  <si>
    <t>n genes, n RNA TEs, pollen tube biased genes, pollen tube biased genes:n RNA TEs</t>
  </si>
  <si>
    <t>0.410531   2.145262   0.191  0.848238</t>
  </si>
  <si>
    <t xml:space="preserve">0.056263   0.020087   2.801  0.005095 ** </t>
  </si>
  <si>
    <t>-0.004111   0.002829  -1.453  0.146114</t>
  </si>
  <si>
    <t>0.004833   0.001198   4.034 0.0000548 ***</t>
  </si>
  <si>
    <t>-2.607308   0.728567  -3.579  0.000345 ***</t>
  </si>
  <si>
    <t>17.492      3  0.0005599 ***</t>
  </si>
  <si>
    <t>8.7611      1   0.003077 **</t>
  </si>
  <si>
    <t xml:space="preserve"> female_cMMb_model1.2 &lt;- glmmTMB(crossovers_female_sum ~ n_genes_Yunchen+N_RNA_TEs_all*pollen_tube_biased_sum, family = nbinom2,data = LG1) </t>
  </si>
  <si>
    <t>1.3359848  1.4218990   0.940  0.34743</t>
  </si>
  <si>
    <t xml:space="preserve"> 0.0126289  0.0122848   1.028  0.30395</t>
  </si>
  <si>
    <t>-0.0015465  0.0019343  -0.799  0.42397</t>
  </si>
  <si>
    <t>0.0025522  0.0008636   2.955  0.00312 **</t>
  </si>
  <si>
    <t>-1.1928036  0.4567789  -2.611  0.00902 **</t>
  </si>
  <si>
    <t>11.227      3    0.01056 *</t>
  </si>
  <si>
    <t>4.9777      1    0.02568 *</t>
  </si>
  <si>
    <t xml:space="preserve"> female_cMMb_model1.2 &lt;- glmmTMB(crossovers_female_sum ~ n_genes_Yunchen+N_RNA_TEs_all*pollen_tube_biased_sum, family = nbinom2,data = LG1_distortion) </t>
  </si>
  <si>
    <t>n genes, n RNA TEs, pollen tube biased genes, pollen tube biased genes:n RNA TEs, female distortion</t>
  </si>
  <si>
    <t xml:space="preserve"> 1.0717662  1.4499266   0.739   0.4598</t>
  </si>
  <si>
    <t xml:space="preserve">0.0135464  0.0123939   1.093   0.2744 </t>
  </si>
  <si>
    <t>-0.0007228  0.0020366  -0.355   0.7227</t>
  </si>
  <si>
    <t>0.0021172  0.0008982   2.357   0.0184 *</t>
  </si>
  <si>
    <t>-0.9299775  0.4787432  -1.942   0.0521 .</t>
  </si>
  <si>
    <t>-0.2201668  0.1372956  -1.604   0.1088</t>
  </si>
  <si>
    <t>13.8      4   0.007962 **</t>
  </si>
  <si>
    <t>7.5506      2    0.02293 *</t>
  </si>
  <si>
    <t>2.5729      1     0.1087</t>
  </si>
  <si>
    <t xml:space="preserve"> female_cMMb_model1.2 &lt;- glmmTMB(crossovers_female_sum ~ n_genes_Yunchen+female_distortion_mean + N_RNA_TEs_all*pollen_tube_biased_sum, family = nbinom2,data = LG1_distortion) </t>
  </si>
  <si>
    <t>position window, n genes, position window:n genes, zero inflation</t>
  </si>
  <si>
    <t xml:space="preserve"> -3.7422126  1.0913854  -3.429 0.000606 ***</t>
  </si>
  <si>
    <t xml:space="preserve"> 0.0944421  0.0396887   2.380 0.017333 * </t>
  </si>
  <si>
    <t>0.0466185  0.0129201   3.608 0.000308 ***</t>
  </si>
  <si>
    <t>-0.0006868  0.0003647  -1.883 0.059701 .</t>
  </si>
  <si>
    <t xml:space="preserve"> 0.5534     0.2474   2.237   0.0253 *</t>
  </si>
  <si>
    <t>female_cMMb_model2.0 &lt;- glmmTMB(crossovers_female_sum ~ position_window * n_genes_Yunchen, family = nbinom2, ziformula=~1, data = LG2)</t>
  </si>
  <si>
    <t>Model diagnostics are worse with zero inflation term, but fit is better. Residuals suggest many other variables.</t>
  </si>
  <si>
    <t xml:space="preserve"> -0.8923563  1.1723847  -0.761    0.447</t>
  </si>
  <si>
    <t>0.0254026  0.0423008   0.601    0.548</t>
  </si>
  <si>
    <t>0.0131362  0.0134699   0.975    0.329</t>
  </si>
  <si>
    <t>female_cMMb_model2.0 &lt;- glmmTMB(crossovers_female_sum ~ position_window * n_genes_Yunchen, family = nbinom2, data = LG2_distortion)</t>
  </si>
  <si>
    <t>Does not converge with zero-inflation term</t>
  </si>
  <si>
    <t xml:space="preserve"> -6.0291485  1.4847000  -4.061 0.0000489 ***</t>
  </si>
  <si>
    <t xml:space="preserve"> 0.1828501  0.0678544   2.695  0.007044 ** </t>
  </si>
  <si>
    <t>0.0651048  0.0174682   3.727  0.000194 ***</t>
  </si>
  <si>
    <t>8.1255      1   0.004365 **</t>
  </si>
  <si>
    <t>female_cMMb_model2.0 &lt;- glmmTMB(crossovers_female_sum ~ position_window * n_genes_Yunchen, family = nbinom2, data = LG2)</t>
  </si>
  <si>
    <t xml:space="preserve"> -0.48251006  0.43616977  -1.106   0.2686  </t>
  </si>
  <si>
    <t>0.02323375  0.01044718   2.224   0.0262 *</t>
  </si>
  <si>
    <t xml:space="preserve">-0.00441630  0.00294221  -1.501   0.1334  </t>
  </si>
  <si>
    <t>-0.00001302  0.00007557  -0.172   0.8632</t>
  </si>
  <si>
    <t>female_cMMb_model3.0 &lt;- glmmTMB(crossovers_female_sum ~ position_window * n_genes_Yunchen, family = nbinom2, data = LG3)</t>
  </si>
  <si>
    <t xml:space="preserve">0.40432595  0.35494880   1.139   0.2547 </t>
  </si>
  <si>
    <t xml:space="preserve">0.00678331  0.00741286   0.915   0.3602 </t>
  </si>
  <si>
    <t>-0.00463560  0.00279763  -1.657   0.0975 .</t>
  </si>
  <si>
    <t xml:space="preserve">0.00010084  0.00007615   1.324   0.1854  </t>
  </si>
  <si>
    <t>female_cMMb_model3.0 &lt;- glmmTMB(crossovers_female_sum ~ position_window * n_genes_Yunchen, family = nbinom2, data = LG3_distortion)</t>
  </si>
  <si>
    <t>Model fit much worse for distortion dataset - overdispersed, KS test significant</t>
  </si>
  <si>
    <t>position window, n genes</t>
  </si>
  <si>
    <t>-2.933502   0.489331  -5.995 0.00000000204 ***</t>
  </si>
  <si>
    <t xml:space="preserve">0.044244   0.015535   2.848      0.004400 ** </t>
  </si>
  <si>
    <t>0.009125   0.002503   3.646      0.000266 ***</t>
  </si>
  <si>
    <t>female_cMMb_model4.0 &lt;- glmmTMB(crossovers_female_sum ~ position_window + n_genes_Yunchen, family = nbinom2, data = LG4)</t>
  </si>
  <si>
    <t>RNA TEs, female distortion, pollen bias all show up in residuals</t>
  </si>
  <si>
    <t>0.8891489  0.3888476   2.287   0.0222 *</t>
  </si>
  <si>
    <t xml:space="preserve"> 0.0031579  0.0020807   1.518   0.1291  </t>
  </si>
  <si>
    <t xml:space="preserve">0.0001378  0.0070444   0.020   0.9844 </t>
  </si>
  <si>
    <t>female_cMMb_model4.0 &lt;- glmmTMB(crossovers_female_sum ~ position_window + n_genes_Yunchen, family = nbinom2, data = LG4_distortion)</t>
  </si>
  <si>
    <t>position window, n genes, flower female bias, position window:flower female bias</t>
  </si>
  <si>
    <t xml:space="preserve"> -4.755215   0.849152  -5.600 0.0000000214 ***</t>
  </si>
  <si>
    <t>0.068863   0.018300   3.763     0.000168 ***</t>
  </si>
  <si>
    <t>0.019007   0.004380   4.340 0.0000142756 ***</t>
  </si>
  <si>
    <t>-0.006116   0.001845  -3.314     0.000919 ***</t>
  </si>
  <si>
    <t>0.695981   0.301631   2.307     0.021033 *</t>
  </si>
  <si>
    <t>14.816      2  0.0006063 ***</t>
  </si>
  <si>
    <t>female_cMMb_model4.1 &lt;- glmmTMB(crossovers_female_sum ~ position_window*flower_female_bias_sum + n_genes_Yunchen, family = nbinom2, data = LG4)</t>
  </si>
  <si>
    <t xml:space="preserve"> 0.232602   0.710008   0.328   0.7432  </t>
  </si>
  <si>
    <t xml:space="preserve">0.011574   0.008142   1.422   0.1552 </t>
  </si>
  <si>
    <t xml:space="preserve"> 0.006134   0.003455   1.775   0.0759 .</t>
  </si>
  <si>
    <t>-0.002214   0.001340  -1.652   0.0985 .</t>
  </si>
  <si>
    <t xml:space="preserve">0.219918   0.255970   0.859   0.3903  </t>
  </si>
  <si>
    <t>6.7093      2    0.03492 *</t>
  </si>
  <si>
    <t>female_cMMb_model4.1 &lt;- glmmTMB(crossovers_female_sum ~ position_window*flower_female_bias_sum + n_genes_Yunchen, family = nbinom2, data = LG4_distortion)</t>
  </si>
  <si>
    <t>position window, n genes, flower female bias, position window:flower female bias, pollen tube bias</t>
  </si>
  <si>
    <t xml:space="preserve"> -4.977466   0.879021  -5.663 0.0000000149 ***</t>
  </si>
  <si>
    <t xml:space="preserve"> 0.055476   0.018375   3.019      0.00254 ** </t>
  </si>
  <si>
    <t>0.020703   0.004605   4.496 0.0000069348 ***</t>
  </si>
  <si>
    <t>-0.006863   0.001931  -3.554      0.00038 ***</t>
  </si>
  <si>
    <t>0.439828   0.307450   1.431      0.15255</t>
  </si>
  <si>
    <t xml:space="preserve"> 0.844038   0.323032   2.613      0.00898 ** </t>
  </si>
  <si>
    <t>17.534      3  0.0005488 ***</t>
  </si>
  <si>
    <t>2.7174      1    0.09926 .</t>
  </si>
  <si>
    <t>female_cMMb_model4.2 &lt;- glmmTMB(crossovers_female_sum ~ position_window*flower_female_bias_sum + n_genes_Yunchen+pollen_tube_biased_sum, family = nbinom2, data = LG4)</t>
  </si>
  <si>
    <t xml:space="preserve">0.032778   0.695305   0.047   0.9624  </t>
  </si>
  <si>
    <t>0.007544   0.008143   0.926   0.3543</t>
  </si>
  <si>
    <t>0.007239   0.003402   2.128   0.0333 *</t>
  </si>
  <si>
    <t>-0.002825   0.001338  -2.112   0.0347 *</t>
  </si>
  <si>
    <t>0.178927   0.104002   1.720   0.0854 .</t>
  </si>
  <si>
    <t xml:space="preserve">0.315648   0.252953   1.248   0.2121  </t>
  </si>
  <si>
    <t>9.7186      3    0.02112 *</t>
  </si>
  <si>
    <t>3.0092      1    0.08279 .</t>
  </si>
  <si>
    <t>female_cMMb_model4.2 &lt;- glmmTMB(crossovers_female_sum ~ position_window*flower_female_bias_sum + n_genes_Yunchen+pollen_tube_biased_sum, family = nbinom2, data = LG4_distortion)</t>
  </si>
  <si>
    <t>position window, n genes, flower female bias, position window:flower female bias, pollen tube bias, position window:pollen tube bias, position window:pollen tube bias:flower female bias</t>
  </si>
  <si>
    <t>-6.653431   1.297579  -5.128 0.000000294 ***</t>
  </si>
  <si>
    <t xml:space="preserve"> 0.048502   0.017630   2.751    0.005941 ** </t>
  </si>
  <si>
    <t xml:space="preserve"> 0.028952   0.006669   4.341 0.000014153 ***</t>
  </si>
  <si>
    <t>-0.009278   0.002456  -3.778    0.000158 ***</t>
  </si>
  <si>
    <t>-0.013489   0.007711  -1.749    0.080245 .</t>
  </si>
  <si>
    <t>0.007971   0.003803   2.096    0.036084 *</t>
  </si>
  <si>
    <t xml:space="preserve">3.665267   1.408692   2.602    0.009271 ** </t>
  </si>
  <si>
    <t xml:space="preserve"> 1.464286   0.467175   3.134    0.001722 **</t>
  </si>
  <si>
    <t xml:space="preserve">-1.893468   0.821152  -2.306    0.021118 *  </t>
  </si>
  <si>
    <t>26.644      6  0.0001688 ***</t>
  </si>
  <si>
    <t>11.828      4    0.01868 *</t>
  </si>
  <si>
    <t>9.1106      3    0.02786 *</t>
  </si>
  <si>
    <t>female_cMMb_model4.3 &lt;- glmmTMB(crossovers_female_sum ~ position_window*flower_female_bias_sum*pollen_tube_biased_sum+n_genes_Yunchen, family = nbinom2, data = LG4)</t>
  </si>
  <si>
    <t>0.3891076  1.0630262   0.366    0.714</t>
  </si>
  <si>
    <t>0.0068229  0.0088343   0.772    0.440</t>
  </si>
  <si>
    <t>0.0055249  0.0050200   1.101    0.271</t>
  </si>
  <si>
    <t>-0.0023255  0.0015670  -1.484    0.138</t>
  </si>
  <si>
    <t>0.0013898  0.0054888   0.253    0.800</t>
  </si>
  <si>
    <t>0.0003442  0.0039412   0.087    0.930</t>
  </si>
  <si>
    <t>-0.0276147  1.2570321  -0.022    0.982</t>
  </si>
  <si>
    <t>0.2247681  0.3334363   0.674    0.500</t>
  </si>
  <si>
    <t xml:space="preserve"> -0.1107600  0.9250770  -0.120    0.905</t>
  </si>
  <si>
    <t>&lt; 0.00000000000000022</t>
  </si>
  <si>
    <t>10.169      6     0.1177</t>
  </si>
  <si>
    <t>3.4598      4      0.484</t>
  </si>
  <si>
    <t>0.4505      3     0.9296</t>
  </si>
  <si>
    <t>female_cMMb_model4.3 &lt;- glmmTMB(crossovers_female_sum ~ position_window*flower_female_bias_sum*pollen_tube_biased_sum+n_genes_Yunchen, family = nbinom2, data = LG4_distortion)</t>
  </si>
  <si>
    <t>position window, n genes, flower female bias, position window:flower female bias, pollen tube bias, female distortion</t>
  </si>
  <si>
    <t xml:space="preserve"> 0.106392   0.696981   0.153   0.8787 </t>
  </si>
  <si>
    <t xml:space="preserve"> 0.010875   0.009081   1.198   0.2311  </t>
  </si>
  <si>
    <t>0.007500   0.003398   2.207   0.0273 *</t>
  </si>
  <si>
    <t>-0.002774   0.001325  -2.094   0.0362 *</t>
  </si>
  <si>
    <t xml:space="preserve"> 0.186848   0.104104   1.795   0.0727 .</t>
  </si>
  <si>
    <t xml:space="preserve">-0.069610   0.085155  -0.818   0.4137 </t>
  </si>
  <si>
    <t xml:space="preserve">  0.293682   0.252564   1.163   0.2449  </t>
  </si>
  <si>
    <t>10.393      4     0.0343 *</t>
  </si>
  <si>
    <t>3.6839      2     0.1585</t>
  </si>
  <si>
    <t>0.6747      1     0.4114</t>
  </si>
  <si>
    <t>female_cMMb_model4.4 &lt;- glmmTMB(crossovers_female_sum ~ position_window*flower_female_bias_sum + n_genes_Yunchen+pollen_tube_biased_sum+female_distortion_mean, family = nbinom2, data = LG4_distortion)</t>
  </si>
  <si>
    <t>0.8207756  1.1742273  -0.699   0.4846</t>
  </si>
  <si>
    <t>0.0556129  0.0293328   1.896   0.0580 .</t>
  </si>
  <si>
    <t xml:space="preserve">0.0038763  0.0120393   0.322   0.7475  </t>
  </si>
  <si>
    <t>-0.0012198  0.0006994  -1.744   0.0812 .</t>
  </si>
  <si>
    <t>female_cMMb_model5.0 &lt;- glmmTMB(crossovers_female_sum ~ position_window * n_genes_Yunchen, family = nbinom2, data = LG5)</t>
  </si>
  <si>
    <t>residuals: RNA TEs, distortion, pollen bias, expressed leaf + flower, pollen tube all perhaps important</t>
  </si>
  <si>
    <t xml:space="preserve"> -0.9559697  0.9560623  -1.000 0.317357    </t>
  </si>
  <si>
    <t xml:space="preserve"> 0.0722406  0.0228894   3.156 0.001599 ** </t>
  </si>
  <si>
    <t xml:space="preserve">0.0320909  0.0126951   2.528 0.011477 *  </t>
  </si>
  <si>
    <t>-0.0021788  0.0006613  -3.295 0.000984 ***</t>
  </si>
  <si>
    <t>female_cMMb_model5.0 &lt;- glmmTMB(crossovers_female_sum ~ position_window * n_genes_Yunchen, family = nbinom2, data = LG5_distortion)</t>
  </si>
  <si>
    <t>outer newton does not converge fully - plotting issue, probably harmless</t>
  </si>
  <si>
    <t>position window, n genes, position window:n genes, N RNA TEs</t>
  </si>
  <si>
    <t>6.743059   3.790786   1.779   0.0753 .</t>
  </si>
  <si>
    <t>-0.002209   0.033654  -0.066   0.9477</t>
  </si>
  <si>
    <t xml:space="preserve"> 0.003582   0.010586   0.338   0.7351 </t>
  </si>
  <si>
    <t>-0.001159   0.000634  -1.828   0.0675 .</t>
  </si>
  <si>
    <t>-0.010209   0.004953  -2.061   0.0393 *</t>
  </si>
  <si>
    <t>5.2457      1      0.022 *</t>
  </si>
  <si>
    <t>female_cMMb_model5.1 &lt;- glmmTMB(crossovers_female_sum ~ position_window * n_genes_Yunchen+N_RNA_TEs_all, family = nbinom2, data = LG5)</t>
  </si>
  <si>
    <t xml:space="preserve">residuals: expressed leaf + flower, pollen tube </t>
  </si>
  <si>
    <t xml:space="preserve"> 8.0429232  2.7832225   2.890  0.003855 **</t>
  </si>
  <si>
    <t>0.0041852  0.0227706   0.184  0.854171</t>
  </si>
  <si>
    <t>0.0348115  0.0105787   3.291  0.000999 ***</t>
  </si>
  <si>
    <t>-0.0020441  0.0005177  -3.948 0.0000787 ***</t>
  </si>
  <si>
    <t xml:space="preserve"> -0.0126232  0.0039093  -3.229  0.001242 **</t>
  </si>
  <si>
    <t>11.191      1  0.0008219 ***</t>
  </si>
  <si>
    <t>female_cMMb_model5.1 &lt;- glmmTMB(crossovers_female_sum ~ position_window * n_genes_Yunchen+N_RNA_TEs_all, family = nbinom2, data = LG5_distortion)</t>
  </si>
  <si>
    <t>position window, n genes, position window:n genes, n leaf expressed, n leaf expressed:position window</t>
  </si>
  <si>
    <t xml:space="preserve">-0.789269   1.025718  -0.769  0.441609 </t>
  </si>
  <si>
    <t>0.280409   0.095468   2.937  0.003312 **</t>
  </si>
  <si>
    <t>-0.010227   0.010625  -0.963  0.335791</t>
  </si>
  <si>
    <t xml:space="preserve"> -0.008975   0.002284  -3.930 0.0000849 ***</t>
  </si>
  <si>
    <t>0.012128   0.003171   3.824  0.000131 ***</t>
  </si>
  <si>
    <t xml:space="preserve">-0.330851   0.117182  -2.823  0.004752 ** </t>
  </si>
  <si>
    <t>20.43      2 0.00003661 ***</t>
  </si>
  <si>
    <t>15.185      1 0.00009749 ***</t>
  </si>
  <si>
    <t>female_cMMb_model5.2 &lt;- glmmTMB(crossovers_female_sum ~ position_window * n_genes_Yunchen +  position_window * expressed_leaf_sum, family = nbinom2, data = LG5)</t>
  </si>
  <si>
    <t xml:space="preserve"> -0.729840   0.808246  -0.903 0.366530  </t>
  </si>
  <si>
    <t xml:space="preserve"> 0.270638   0.074561   3.630 0.000284 ***</t>
  </si>
  <si>
    <t xml:space="preserve"> 0.017180   0.010548   1.629 0.103356 </t>
  </si>
  <si>
    <t xml:space="preserve"> -0.008344   0.002300  -3.627 0.000287 ***</t>
  </si>
  <si>
    <t xml:space="preserve"> 0.009629   0.003166   3.041 0.002358 ** </t>
  </si>
  <si>
    <t xml:space="preserve">-0.294295   0.095551  -3.080 0.002070 ** </t>
  </si>
  <si>
    <t>9.4777      2   0.008749 **</t>
  </si>
  <si>
    <t>female_cMMb_model5.2 &lt;- glmmTMB(crossovers_female_sum ~ position_window * n_genes_Yunchen +  position_window * expressed_leaf_sum, family = nbinom2, data = LG5_distortion)</t>
  </si>
  <si>
    <t>position window, n genes, position window:n genes, n leaf expressed, n leaf expressed:position window, n flower expressed</t>
  </si>
  <si>
    <t>-1.487990   1.121675  -1.327   0.18465</t>
  </si>
  <si>
    <t>0.311366   0.096487   3.227   0.00125 **</t>
  </si>
  <si>
    <t>-0.006511   0.011024  -0.591   0.55478</t>
  </si>
  <si>
    <t>-0.009432   0.002368  -3.983 0.0000679 ***</t>
  </si>
  <si>
    <t>0.012829   0.003264   3.931 0.0000847 ***</t>
  </si>
  <si>
    <t xml:space="preserve">-0.145046   0.156516  -0.927   0.35407 </t>
  </si>
  <si>
    <t>-0.216784   0.116360  -1.863   0.06246 .</t>
  </si>
  <si>
    <t>23.985      3 0.00002516 ***</t>
  </si>
  <si>
    <t>18.74      2 0.00008525 ***</t>
  </si>
  <si>
    <t>3.5551      1    0.05936 .</t>
  </si>
  <si>
    <t>female_cMMb_model5.3 &lt;- glmmTMB(crossovers_female_sum ~ position_window * n_genes_Yunchen +  position_window * expressed_leaf_sum + expressed_flower_sum, family = nbinom2, data = LG5)</t>
  </si>
  <si>
    <t xml:space="preserve">-1.207163   0.887980  -1.359 0.174004   </t>
  </si>
  <si>
    <t>0.292383   0.078174   3.740 0.000184 ***</t>
  </si>
  <si>
    <t>0.018167   0.010559   1.721 0.085335 .</t>
  </si>
  <si>
    <t>-0.008606   0.002449  -3.515 0.000440 ***</t>
  </si>
  <si>
    <t xml:space="preserve">0.010254   0.003353   3.058 0.002226 ** </t>
  </si>
  <si>
    <t>-0.175588   0.116252  -1.510 0.130941</t>
  </si>
  <si>
    <t xml:space="preserve"> -0.144225   0.081898  -1.761 0.078233 .</t>
  </si>
  <si>
    <t>12.66      3   0.005433 **</t>
  </si>
  <si>
    <t xml:space="preserve"> 1.4687      2     0.4798</t>
  </si>
  <si>
    <t>3.1821      1    0.07445 .</t>
  </si>
  <si>
    <t>female_cMMb_model5.3 &lt;- glmmTMB(crossovers_female_sum ~ position_window * n_genes_Yunchen +  position_window * expressed_leaf_sum + expressed_flower_sum, family = nbinom2, data = LG5_distortion)</t>
  </si>
  <si>
    <t>position window, n genes, position window:n genes, n leaf expressed, n leaf expressed:position window, n flower expressed, flower female bias</t>
  </si>
  <si>
    <t xml:space="preserve">-1.686091   1.136254  -1.484    0.1378 </t>
  </si>
  <si>
    <t xml:space="preserve"> 0.313052   0.092358   3.390    0.0007 ***</t>
  </si>
  <si>
    <t xml:space="preserve">-0.004072   0.011031  -0.369    0.7120 </t>
  </si>
  <si>
    <t>-0.009154   0.002232  -4.102 0.0000410 ***</t>
  </si>
  <si>
    <t xml:space="preserve"> 0.012303   0.003073   4.003 0.0000625 ***</t>
  </si>
  <si>
    <t xml:space="preserve">-0.232831   0.175166  -1.329    0.1838 </t>
  </si>
  <si>
    <t>-0.146419   0.150329  -0.974    0.3301</t>
  </si>
  <si>
    <t>-0.199513   0.119952  -1.663    0.0963 .</t>
  </si>
  <si>
    <t xml:space="preserve"> 25.709      4 0.00003622 ***</t>
  </si>
  <si>
    <t xml:space="preserve"> 20.463      3  0.0001361 ***</t>
  </si>
  <si>
    <t xml:space="preserve"> 5.2787      2    0.07141 .</t>
  </si>
  <si>
    <t>1.7236      1     0.1892</t>
  </si>
  <si>
    <t>female_cMMb_model5.4 &lt;- glmmTMB(crossovers_female_sum ~ position_window * n_genes_Yunchen +  position_window * expressed_leaf_sum + expressed_flower_sum + flower_female_bias_sum, family = nbinom2, data = LG5_distortion)</t>
  </si>
  <si>
    <t>Binary recombination bias (male crossovers &gt; female or female crossovers &gt; male)</t>
  </si>
  <si>
    <t>n genes: expressed flower (est., std error, z, Pr&gt;z)</t>
  </si>
  <si>
    <t>n genes: expressed leaf(est., std error, z, Pr&gt;z)</t>
  </si>
  <si>
    <t>n genes: flower male bias sum (est., std error, z, Pr&gt;z)</t>
  </si>
  <si>
    <t>n genes:n DNA TEs (est., std error, z, Pr&gt;z)</t>
  </si>
  <si>
    <t>n DNA TEs : expressed leaf  (est., std error, z, Pr&gt;z)</t>
  </si>
  <si>
    <t>n genes:n RNA TEs (est., std error, z, Pr&gt;z)</t>
  </si>
  <si>
    <t>flower female bias:female distortion (est., std error, z, Pr&gt;z)</t>
  </si>
  <si>
    <t>flower male bias sum : male distortion (est., std error, z, Pr&gt;z)</t>
  </si>
  <si>
    <t>pollen bias (est., std error, z, Pr&gt;z)</t>
  </si>
  <si>
    <t>pollen tube bias (est., std error, z, Pr&gt;z)</t>
  </si>
  <si>
    <t>-3.86421    0.80179  -4.819 0.00000144 ***</t>
  </si>
  <si>
    <t>0.07084    0.01712   4.138 0.00003505 ***</t>
  </si>
  <si>
    <t/>
  </si>
  <si>
    <t>binary_crossover_1.0 &lt;- glmmTMB(crossovers_binary ~ n_genes_Yunchen,family=binomial, data = LG1)</t>
  </si>
  <si>
    <t>n genes, n DNA TEs, n genes:n DNA TEs</t>
  </si>
  <si>
    <t xml:space="preserve"> 5.0708997  3.4614346   1.465   0.1429 </t>
  </si>
  <si>
    <t xml:space="preserve"> -0.1479986  0.0914667  -1.618   0.1056</t>
  </si>
  <si>
    <t>0.0005233  0.0002075   2.521   0.0117 *</t>
  </si>
  <si>
    <t>-0.0231609  0.0099461  -2.329   0.0199 *</t>
  </si>
  <si>
    <t xml:space="preserve"> 7.7211      2    0.02106 *</t>
  </si>
  <si>
    <t>binary_crossover_1.1 &lt;- glmmTMB(crossovers_binary ~ n_genes_Yunchen*n_DNA_TEs_all,family=binomial, data = LG1)</t>
  </si>
  <si>
    <t xml:space="preserve"> 0.6949008  3.1045663   0.224   0.8229  </t>
  </si>
  <si>
    <t>0.1620747  0.0890565   1.820   0.0688 .</t>
  </si>
  <si>
    <t xml:space="preserve"> -0.0003408  0.0002165  -1.574   0.1154  </t>
  </si>
  <si>
    <t>-0.0037271  0.0051086  -0.730   0.4656</t>
  </si>
  <si>
    <t>8.6111      2    0.01349 *</t>
  </si>
  <si>
    <t>0.89      0 &lt; 0.00000000000000022 ***</t>
  </si>
  <si>
    <t>binary_crossover_1.2 &lt;- glmmTMB(crossovers_binary ~ n_genes_Yunchen*n_RNA_TEs_all,family=binomial, data = LG1)</t>
  </si>
  <si>
    <t>n genes, n RNA TEs, n genes:n RNA TEs, female-biased flower expression</t>
  </si>
  <si>
    <t xml:space="preserve"> -0.4342692  3.2155531  -0.135   0.8926 </t>
  </si>
  <si>
    <t xml:space="preserve"> 0.2584726  0.1144853   2.258   0.0240 *</t>
  </si>
  <si>
    <t xml:space="preserve"> -0.0004948  0.0002501  -1.978   0.0479 *</t>
  </si>
  <si>
    <t xml:space="preserve">-0.0016385  0.0052478  -0.312   0.7549 </t>
  </si>
  <si>
    <t xml:space="preserve">-0.6753594  0.3470562  -1.946   0.0517 </t>
  </si>
  <si>
    <t>13.781      3   0.003219 **</t>
  </si>
  <si>
    <t>6.0598      1    0.01383 *</t>
  </si>
  <si>
    <t>5.1697      1    0.02298 *</t>
  </si>
  <si>
    <t>binary_crossover_1.3 &lt;- glmmTMB(crossovers_binary ~ n_genes_Yunchen*n_RNA_TEs_all+flower_female_bias_sum,family=binomial, data = LG1)</t>
  </si>
  <si>
    <t>n genes, n RNA TEs, n genes:n RNA TEs, female-biased flower expression, female distortion, female-biased flower expression:female distortion</t>
  </si>
  <si>
    <t xml:space="preserve">0.7022687  4.6296004   0.152   0.8794  </t>
  </si>
  <si>
    <t xml:space="preserve"> 0.2432025  0.1353842   1.796   0.0724 .</t>
  </si>
  <si>
    <t>-0.0004239  0.0002833  -1.496   0.1346</t>
  </si>
  <si>
    <t xml:space="preserve">-0.0052599  0.0075505  -0.697   0.4860  </t>
  </si>
  <si>
    <t>-2.3427840  0.9688948  -2.418   0.0156 *</t>
  </si>
  <si>
    <t>0.8210188  0.5120356   1.603   0.1088</t>
  </si>
  <si>
    <t xml:space="preserve">0.5254543  0.6529313   0.805   0.4210  </t>
  </si>
  <si>
    <t>21.149      5  0.0007593 ***</t>
  </si>
  <si>
    <t>13.428      3   0.003798 **</t>
  </si>
  <si>
    <t xml:space="preserve"> 12.537      3   0.005751 **</t>
  </si>
  <si>
    <t>7.3678      2    0.02513 *</t>
  </si>
  <si>
    <t>binary_crossover_1.3 &lt;- glmmTMB(crossovers_binary ~ n_genes_Yunchen*n_RNA_TEs_all+flower_female_bias_sum*female_distortion_mean,family=binomial, data = LG1)</t>
  </si>
  <si>
    <t>significantly better with the interaction term, but perhaps overfitted</t>
  </si>
  <si>
    <t>n genes: pollen bias sum (est., std error, z, Pr&gt;z)</t>
  </si>
  <si>
    <t>position window: n DNA TEs (est., std error, z, Pr&gt;z)</t>
  </si>
  <si>
    <t>position window: female distortion (est., std error, z, Pr&gt;z)</t>
  </si>
  <si>
    <t xml:space="preserve"> -16.295774   7.036423  -2.316   0.0206 *</t>
  </si>
  <si>
    <t>0.401607   0.217480   1.847   0.0648 .</t>
  </si>
  <si>
    <t xml:space="preserve"> 0.193188   0.086552   2.232   0.0256 *</t>
  </si>
  <si>
    <t xml:space="preserve"> -0.004497   0.002473  -1.819   0.0689 .</t>
  </si>
  <si>
    <t>binary_crossover_2.0 &lt;- glmmTMB(crossovers_binary ~ n_genes_Yunchen:position_window,family=binomial, data = LG2)</t>
  </si>
  <si>
    <t>SOMETHING is clearly missing / wrong given the residuals. They're wiggly.</t>
  </si>
  <si>
    <t>position window, n DNA TEs, position window:n DNA TEs</t>
  </si>
  <si>
    <t xml:space="preserve"> -108.874071   49.071318  -2.219   0.0265 *</t>
  </si>
  <si>
    <t xml:space="preserve"> 1.243787    0.558335   2.228   0.0259 *</t>
  </si>
  <si>
    <t>-0.002929    0.001399  -2.094   0.0363 *</t>
  </si>
  <si>
    <t xml:space="preserve"> 0.260421    0.124698   2.088   0.0368 *</t>
  </si>
  <si>
    <t>6.3555      0 &lt; 0.00000000000000022 ***</t>
  </si>
  <si>
    <t>binary_crossover_2.1 &lt;- glmmTMB(crossovers_binary ~ position_window * N_DNA_TEs_all,family=binomial, data = LG2)</t>
  </si>
  <si>
    <t>Residuals way less mad</t>
  </si>
  <si>
    <t>position window, n DNA TEs, position window:n DNA TEs, leaf-expressed genes, leaf-expressed genes:n DNA TEs</t>
  </si>
  <si>
    <t>-525.423922  259.301033  -2.026   0.0427 *</t>
  </si>
  <si>
    <t xml:space="preserve"> 7.586687    3.778283   2.008   0.0446 *</t>
  </si>
  <si>
    <t>-0.018993    0.009525  -1.994   0.0462 *</t>
  </si>
  <si>
    <t xml:space="preserve"> 1.318687    0.654736   2.014   0.0440 *</t>
  </si>
  <si>
    <t>0.019992    0.010700   1.868   0.0617 .</t>
  </si>
  <si>
    <t>-7.953249    4.205867  -1.891   0.0586 .</t>
  </si>
  <si>
    <t>15.986      2  0.0003379 ***</t>
  </si>
  <si>
    <t>9.6301      2   0.008107 **</t>
  </si>
  <si>
    <t>binary_crossover_2.2 &lt;- glmmTMB(crossovers_binary ~ position_window * N_DNA_TEs_all + N_DNA_TEs_all * expressed_leaf_sum,family=binomial, data = LG2)</t>
  </si>
  <si>
    <t>It really likes that interaction term ...</t>
  </si>
  <si>
    <t>Nothing else improves the model</t>
  </si>
  <si>
    <t xml:space="preserve"> -0.89565    0.36777  -2.435   0.0149 *</t>
  </si>
  <si>
    <t xml:space="preserve"> 0.01051    0.01028   1.022   0.3067  </t>
  </si>
  <si>
    <t>binary_crossover_3.0 &lt;- glmmTMB(crossovers_binary ~ n_genes_Yunchen,family=binomial, data = LG3)</t>
  </si>
  <si>
    <t xml:space="preserve">n genes, flower-expressed genes, n genes:flower-expressed genes, </t>
  </si>
  <si>
    <t xml:space="preserve"> 0.4245148  0.5949443   0.714  0.47551   </t>
  </si>
  <si>
    <t xml:space="preserve">0.0529025  0.0430553   1.229  0.21918 </t>
  </si>
  <si>
    <t>0.0019314  0.0007031   2.747  0.00601 **</t>
  </si>
  <si>
    <t>-0.2084744  0.0688236  -3.029  0.00245 **</t>
  </si>
  <si>
    <t>11.427      2   0.003301 **</t>
  </si>
  <si>
    <t>binary_crossover_3.1 &lt;- glmmTMB(crossovers_binary ~ n_genes_Yunchen*expressed_flower_sum,family=binomial, data = LG3)</t>
  </si>
  <si>
    <t xml:space="preserve">n genes, flower male biased genes, n genes: flower male biased genes </t>
  </si>
  <si>
    <t>0.706436   0.593956   1.189  0.23429</t>
  </si>
  <si>
    <t xml:space="preserve"> -0.037187   0.023011  -1.616  0.10608  </t>
  </si>
  <si>
    <t>0.016810   0.005646   2.977  0.00291 **</t>
  </si>
  <si>
    <t>15.545      2  0.0004211 ***</t>
  </si>
  <si>
    <t>4.1185      0 &lt; 0.00000000000000022 ***</t>
  </si>
  <si>
    <t>binary_crossover_3.1 &lt;- glmmTMB(crossovers_binary ~ n_genes_Yunchen*flower_male_bias_sum,family=binomial, data = LG3)</t>
  </si>
  <si>
    <t>Adding female flower bias improves AIC slightly but does not significantly improve the model</t>
  </si>
  <si>
    <t>n genes, flower male biased genes, male distortion, n genes: flower male biased genes , male distortion: flower male biased genes ,</t>
  </si>
  <si>
    <t>0.82150    0.61985   1.325 0.185063</t>
  </si>
  <si>
    <t xml:space="preserve"> -0.04512    0.02450  -1.842 0.065509 .</t>
  </si>
  <si>
    <t xml:space="preserve"> 0.01776    0.00581   3.056 0.002243 **</t>
  </si>
  <si>
    <t>-1.01133    0.29239  -3.459 0.000543 ***</t>
  </si>
  <si>
    <t>0.38331    0.20825   1.841 0.065674 .</t>
  </si>
  <si>
    <t>0.10315    0.62523   0.165 0.868956</t>
  </si>
  <si>
    <t>26.988      4 0.00001999 ***</t>
  </si>
  <si>
    <t>15.561      2  0.0004178 ***</t>
  </si>
  <si>
    <t>11.443      2   0.003275 **</t>
  </si>
  <si>
    <t>binary_crossover_3.3 &lt;- glmmTMB(crossovers_binary ~ n_genes_Yunchen * flower_male_bias_sum + flower_male_bias_sum*male_distortion_mean, family=binomial,data = LG3)</t>
  </si>
  <si>
    <t>-4.39479    1.29609  -3.391 0.000697 ***</t>
  </si>
  <si>
    <t>0.07885    0.02640   2.987 0.002819 **</t>
  </si>
  <si>
    <t>binary_crossover_4.0 &lt;- glmmTMB(crossovers_binary ~ n_genes_Yunchen,family=binomial, data = LG4)</t>
  </si>
  <si>
    <t>Residuals look somewhat dubious</t>
  </si>
  <si>
    <t>n genes, leaf-expressed genes, n genes:leaf-expressed genes</t>
  </si>
  <si>
    <t>-10.789530   4.046118  -2.667  0.00766 **</t>
  </si>
  <si>
    <t xml:space="preserve"> 0.298521   0.138758   2.151  0.03145 * </t>
  </si>
  <si>
    <t xml:space="preserve">-0.002965   0.001666  -1.780  0.07507 . </t>
  </si>
  <si>
    <t xml:space="preserve">0.042082   0.182890   0.230  0.81802 </t>
  </si>
  <si>
    <t xml:space="preserve"> 6.8681      2    0.03226 *</t>
  </si>
  <si>
    <t>binary_crossover_4.1 &lt;- glmmTMB(crossovers_binary ~ n_genes_Yunchen*expressed_leaf_sum,family=binomial, data = LG4)</t>
  </si>
  <si>
    <t>Residuals look much better; expressed flower very similar to expressed leaf (not better or worse)</t>
  </si>
  <si>
    <t>n genes, leaf-expressed genes, n genes:leaf-expressed genes, female-biased flower expression</t>
  </si>
  <si>
    <t>-11.866030   4.480382  -2.648  0.00809 **</t>
  </si>
  <si>
    <t xml:space="preserve"> 0.363895   0.171576   2.121  0.03393 * </t>
  </si>
  <si>
    <t>-0.002638   0.001770  -1.490  0.13624</t>
  </si>
  <si>
    <t>0.485795   0.330060   1.472  0.14106</t>
  </si>
  <si>
    <t>-0.074235   0.214872  -0.346  0.72973</t>
  </si>
  <si>
    <t xml:space="preserve"> 9.2263      3    0.02643 *</t>
  </si>
  <si>
    <t>2.3581      1     0.1246</t>
  </si>
  <si>
    <t>binary_crossover_4.2 &lt;- glmmTMB(crossovers_binary ~ n_genes_Yunchen*expressed_leaf_sum + flower_female_bias_sum,family=binomial, data = LG4)</t>
  </si>
  <si>
    <t>Residuals dubious</t>
  </si>
  <si>
    <t>n genes, flower-expressed genes, pollen-biased genes, n genes:flower-expressed genes, n genes:pollen-biased genes</t>
  </si>
  <si>
    <t xml:space="preserve">  -25.033415  10.646349  -2.351   0.0187 *</t>
  </si>
  <si>
    <t>0.544173   0.284378   1.914   0.0557 .</t>
  </si>
  <si>
    <t>-0.022195   0.009877  -2.247   0.0246 *</t>
  </si>
  <si>
    <t xml:space="preserve"> 0.046078   0.022697   2.030   0.0423 *</t>
  </si>
  <si>
    <t xml:space="preserve"> 1.474029   0.708801   2.080   0.0376 *</t>
  </si>
  <si>
    <t>-3.499582   1.665329  -2.101   0.0356 *</t>
  </si>
  <si>
    <t>18.17      4   0.001143 **</t>
  </si>
  <si>
    <t>11.302      2   0.003514 **</t>
  </si>
  <si>
    <t xml:space="preserve"> 8.9438      1   0.002784 **</t>
  </si>
  <si>
    <t>binary_crossover_4.3 &lt;- glmmTMB(crossovers_binary ~ n_genes_Yunchen * expressed_flower_sum + n_genes_Yunchen* pollen_biased_sum, family=binomial, data = LG4)</t>
  </si>
  <si>
    <t xml:space="preserve">  26.317705   7.566465   3.478  0.000505 ***</t>
  </si>
  <si>
    <t xml:space="preserve"> -0.894532   0.245952  -3.637  0.000276 ***</t>
  </si>
  <si>
    <t>-0.343677   0.096144  -3.575  0.000351 ***</t>
  </si>
  <si>
    <t xml:space="preserve"> 0.012754   0.003196   3.991 0.0000658 ***</t>
  </si>
  <si>
    <t>binary_crossover_5.0 &lt;- glmmTMB(crossovers_binary ~ n_genes_Yunchen:position_window,family=binomial, data = LG5)</t>
  </si>
  <si>
    <t>39.865730  12.439591   3.205 0.001352 **</t>
  </si>
  <si>
    <t>-1.450812   0.436395  -3.325 0.000886 ***</t>
  </si>
  <si>
    <t>-0.506310   0.150909  -3.355 0.000793 ***</t>
  </si>
  <si>
    <t>0.019303   0.005211   3.704 0.000212 ***</t>
  </si>
  <si>
    <t xml:space="preserve"> 3.454465   1.864446   1.853 0.063910 . </t>
  </si>
  <si>
    <t xml:space="preserve"> 3.4734      1    0.06236 .</t>
  </si>
  <si>
    <t>binary_crossover_5.1 &lt;- glmmTMB(crossovers_binary ~ n_genes_Yunchen:position_window + pollen_tube_biased_sum ,family=binomial, data = LG5)</t>
  </si>
  <si>
    <t>Model better but not significantly, KS test bad in both</t>
  </si>
  <si>
    <t>position window, n genes, female distortion, pollen tube bias, position window:n genes, position window:female distortion</t>
  </si>
  <si>
    <t xml:space="preserve"> 55.623484  21.867395   2.544  0.01097 * </t>
  </si>
  <si>
    <t xml:space="preserve">-0.994205   0.540406  -1.840  0.06581 . </t>
  </si>
  <si>
    <t>-0.685221   0.265061  -2.585  0.00973 **</t>
  </si>
  <si>
    <t>0.011955   0.008416   1.421  0.15547</t>
  </si>
  <si>
    <t xml:space="preserve">0.050427   0.037845   1.332  0.18271  </t>
  </si>
  <si>
    <t xml:space="preserve">-3.862301   2.097353  -1.841  0.06555 . </t>
  </si>
  <si>
    <t>3.820852   2.916276   1.310  0.19013</t>
  </si>
  <si>
    <t>10.186      3    0.01705 *</t>
  </si>
  <si>
    <t>1.0422      0 &lt; 0.00000000000000022 ***</t>
  </si>
  <si>
    <t>binary_crossover_5.2 &lt;- glmmTMB(crossovers_binary ~ n_genes_Yunchen*position_window + pollen_tube_biased_sum + position_window*female_distortion_mean, family=binomial, data = LG5)</t>
  </si>
  <si>
    <t>position window, n genes, female distortion, position window:n genes, position window:female distortion</t>
  </si>
  <si>
    <t>47.117883  16.689569   2.823  0.00475 **</t>
  </si>
  <si>
    <t xml:space="preserve"> -0.658027   0.281241  -2.340  0.01930 *</t>
  </si>
  <si>
    <t>-0.590949   0.208926  -2.828  0.00468 **</t>
  </si>
  <si>
    <t xml:space="preserve"> 0.008117   0.003446   2.356  0.01849 *</t>
  </si>
  <si>
    <t xml:space="preserve">0.053394   0.026493   2.015  0.04386 * </t>
  </si>
  <si>
    <t xml:space="preserve">-3.904284   1.796400  -2.173  0.02975 * </t>
  </si>
  <si>
    <t xml:space="preserve"> 7.6879      2    0.02141 *</t>
  </si>
  <si>
    <t>1.4555      1     0.2276</t>
  </si>
  <si>
    <t>2.4977      1      0.114</t>
  </si>
  <si>
    <t>binary_crossover_5.3 &lt;- glmmTMB(crossovers_binary ~ n_genes_Yunchen*position_window + position_window*female_distortion_mean, family=binomial, data = LG5)</t>
  </si>
  <si>
    <t>-3.499582 1.665329 -2.101 0.0356 *</t>
  </si>
  <si>
    <t>Magnitude of recombination difference (abs (male crossovers - female crossovers))</t>
  </si>
  <si>
    <t>position window: flower female bias  (est., std error, z, Pr&gt;z)</t>
  </si>
  <si>
    <t>n RNA TEs: pollen tube bias (est., std error, z, Pr&gt;z)</t>
  </si>
  <si>
    <t>pollen tube bias: n genes(est., std error, z, Pr&gt;z)</t>
  </si>
  <si>
    <t>-2.318965   0.247343  -9.375 &lt; 0.0000000000000002 ***</t>
  </si>
  <si>
    <t>0.060660   0.008881   6.831     0.00000000000846 ***</t>
  </si>
  <si>
    <t>crossover_diff_1.0 &lt;- glmmTMB(abs_crossovers_diff ~ n_genes_Yunchen, family = nbinom2, data = LG1)</t>
  </si>
  <si>
    <t>residuals suggest distortion terms relevant</t>
  </si>
  <si>
    <t xml:space="preserve">0.129714   0.197851   0.656       0.512   </t>
  </si>
  <si>
    <t>0.022695   0.004577   4.959 0.000000709 ***</t>
  </si>
  <si>
    <t>crossover_diff_1.0 &lt;- glmmTMB(abs_crossovers_diff ~ n_genes_Yunchen, family = nbinom2, data = LG1_distortion)</t>
  </si>
  <si>
    <t>residuals suggest distortion terms relevant + pollen tube bias</t>
  </si>
  <si>
    <t>n genes, RNA TEs, n genes:RNA TEs</t>
  </si>
  <si>
    <t>-0.02120893  1.69082815  -0.013   0.9900</t>
  </si>
  <si>
    <t xml:space="preserve">-0.01413368  0.02927662  -0.483   0.6293 </t>
  </si>
  <si>
    <t>-0.00400794  0.00230552  -1.738   0.0821 .</t>
  </si>
  <si>
    <t>0.00014955  0.00006605   2.264   0.0235 *</t>
  </si>
  <si>
    <t xml:space="preserve"> 581.42 6.2034      2    0.04497 *</t>
  </si>
  <si>
    <t>crossover_diff_1.1 &lt;- glmmTMB(abs_crossovers_diff ~ n_genes_Yunchen*N_RNA_TEs_all, family = nbinom2, data = LG1)</t>
  </si>
  <si>
    <t xml:space="preserve"> -0.81133401  1.30162996  -0.623    0.533</t>
  </si>
  <si>
    <t>0.01637456  0.01961858   0.835    0.404</t>
  </si>
  <si>
    <t>0.00093725  0.00182180   0.514    0.607</t>
  </si>
  <si>
    <t>0.00003773  0.00004814   0.784    0.433</t>
  </si>
  <si>
    <t>1.2831      2     0.5265</t>
  </si>
  <si>
    <t>crossover_diff_1.1 &lt;- glmmTMB(abs_crossovers_diff ~ n_genes_Yunchen*N_RNA_TEs_all, family = nbinom2, data = LG1_distortion)</t>
  </si>
  <si>
    <t>Not better than model w/o RNA TEs</t>
  </si>
  <si>
    <t>n genes, RNA TEs, pollen tube bias, n genes:RNA TEs, n genes:pollen tube bias, RNA TEs:pollen tube bias</t>
  </si>
  <si>
    <t xml:space="preserve"> 5.47336735  2.55430704   2.143 0.032129 *</t>
  </si>
  <si>
    <t xml:space="preserve">-0.09167539  0.04775798  -1.920 0.054911 . </t>
  </si>
  <si>
    <t>-0.01165679  0.00349181  -3.338 0.000843 ***</t>
  </si>
  <si>
    <t xml:space="preserve"> 0.00021649  0.00008157   2.654 0.007954 ** </t>
  </si>
  <si>
    <t>0.00998650  0.00330818   3.019 0.002538 **</t>
  </si>
  <si>
    <t xml:space="preserve"> -7.02829498  2.52691944  -2.781 0.005413 ** </t>
  </si>
  <si>
    <t>0.05299761  0.02018847   2.625 0.008661 **</t>
  </si>
  <si>
    <t>24.857      5  0.0001485 ***</t>
  </si>
  <si>
    <t>18.654      3  0.0003224 ***</t>
  </si>
  <si>
    <t>crossover_diff_1.2 &lt;- glmmTMB(abs_crossovers_diff ~ n_genes_Yunchen*pollen_tube_biased_sum+n_genes_Yunchen*N_RNA_TEs_all+N_RNA_TEs_all*pollen_tube_biased_sum, family = nbinom2, data = LG1)</t>
  </si>
  <si>
    <t>residuals suggest distortion terms relevant, but adding distortion to the mdel doesn't improve it</t>
  </si>
  <si>
    <t>3.88743158  2.04905505   1.897   0.0578 .</t>
  </si>
  <si>
    <t>-0.06719474  0.03035724  -2.213   0.0269 *</t>
  </si>
  <si>
    <t>-0.00567704  0.00281134  -2.019   0.0435 *</t>
  </si>
  <si>
    <t>-3.82430498  1.95421212  -1.957   0.0504 .</t>
  </si>
  <si>
    <t>20.933      5  0.0008338 ***</t>
  </si>
  <si>
    <t>19.65      3  0.0002005 ***</t>
  </si>
  <si>
    <t>crossover_diff_1.2 &lt;- glmmTMB(abs_crossovers_diff ~ n_genes_Yunchen*pollen_tube_biased_sum+n_genes_Yunchen*N_RNA_TEs_all+N_RNA_TEs_all*pollen_tube_biased_sum, family = nbinom2, data = LG1_distortion)</t>
  </si>
  <si>
    <t>residuals actually pick up expression terms ...</t>
  </si>
  <si>
    <t>-6.3783325  1.5099803  -4.224 0.0000240 ***</t>
  </si>
  <si>
    <t xml:space="preserve"> 0.1907688  0.0691507   2.759   0.00580 ** </t>
  </si>
  <si>
    <t>0.0690630  0.0174784   3.951 0.0000777 ***</t>
  </si>
  <si>
    <t xml:space="preserve">-0.0018387  0.0005917  -3.108   0.00189 ** </t>
  </si>
  <si>
    <t>crossover_diff_2.0 &lt;- glmmTMB(abs_crossovers_diff ~ n_genes_Yunchen*position_window, family = nbinom2, data = LG2)</t>
  </si>
  <si>
    <t>zero-inflation term significantly improves AIC etc but is over-dispersed. distortion + leaf male bias appear in residuals but distortion terms break model convergence totally. leaf male bias improves model, but not significantly.</t>
  </si>
  <si>
    <t>position window, n genes, position window:n genes, flower female bias, position window:flower female bias</t>
  </si>
  <si>
    <t>-9.799026   1.996223  -4.909 0.000000916 ***</t>
  </si>
  <si>
    <t>0.430538   0.107268   4.014 0.000059786 ***</t>
  </si>
  <si>
    <t>0.115218   0.025122   4.586 0.000004512 ***</t>
  </si>
  <si>
    <t xml:space="preserve"> -0.005086   0.001241  -4.097 0.000041820 ***</t>
  </si>
  <si>
    <t>0.026084   0.010267   2.540      0.0111 *</t>
  </si>
  <si>
    <t>-1.621602   0.963895  -1.682      0.0925 .</t>
  </si>
  <si>
    <t>21.814      2 0.00001833 ***</t>
  </si>
  <si>
    <t>crossover_diff_2.1 &lt;- glmmTMB(abs_crossovers_diff ~ n_genes_Yunchen*position_window+position_window*flower_female_bias_sum, family = nbinom2, data = LG2)</t>
  </si>
  <si>
    <t>position window, n genes, position window:n genes, flower female bias</t>
  </si>
  <si>
    <t xml:space="preserve"> -8.168968   1.732573  -4.715 0.00000242 ***</t>
  </si>
  <si>
    <t xml:space="preserve"> 0.272311   0.077013   3.536   0.000406 ***</t>
  </si>
  <si>
    <t>0.090403   0.020487   4.413 0.00001021 ***</t>
  </si>
  <si>
    <t>-0.003146   0.000790  -3.982 0.00006834 ***</t>
  </si>
  <si>
    <t>0.879501   0.261095   3.369   0.000756 ***</t>
  </si>
  <si>
    <t xml:space="preserve"> 14.188      1  0.0001655 ***</t>
  </si>
  <si>
    <t>2.1 is better 7.6268      1   0.005751 **</t>
  </si>
  <si>
    <t>crossover_diff_2.2 &lt;- glmmTMB(abs_crossovers_diff ~ n_genes_Yunchen*position_window+flower_female_bias_sum, family = nbinom2, data = LG2)</t>
  </si>
  <si>
    <t>Models with distortion mostly don't converge, and when they do, they are not significantly better than the models without</t>
  </si>
  <si>
    <t>position window: leaf female bias (est., std error, z, Pr&gt;z)</t>
  </si>
  <si>
    <t>position window:female distortion. (est., std error, z, Pr&gt;z)</t>
  </si>
  <si>
    <t>position window:male distortion. (est., std error, z, Pr&gt;z)</t>
  </si>
  <si>
    <t>leaf female bias (est., std error, z, Pr&gt;z)</t>
  </si>
  <si>
    <t xml:space="preserve">-0.028776   0.288180  -0.100   0.92046 </t>
  </si>
  <si>
    <t xml:space="preserve"> 0.017652   0.005830   3.028   0.00246 ** </t>
  </si>
  <si>
    <t>-0.005392   0.001339  -4.026 0.0000567 ***</t>
  </si>
  <si>
    <t>crossover_diff_3.0 &lt;- glmmTMB(abs_crossovers_diff ~ n_genes_Yunchen+position_window, family = nbinom2, data = LG3)</t>
  </si>
  <si>
    <t>Residuals pick up leaf + flower expression and distortion</t>
  </si>
  <si>
    <t>position window, n genes, RNA TEs, n genes:RNA TEs</t>
  </si>
  <si>
    <t xml:space="preserve"> -0.69566364  1.43192433  -0.486 0.627092 </t>
  </si>
  <si>
    <t xml:space="preserve"> -0.02133839  0.02201708  -0.969 0.332458</t>
  </si>
  <si>
    <t xml:space="preserve"> -0.00500118  0.00135792  -3.683 0.000231 ***</t>
  </si>
  <si>
    <t xml:space="preserve">-0.00011019  0.00190799  -0.058 0.953947 </t>
  </si>
  <si>
    <t xml:space="preserve">0.00011746  0.00004556   2.578 0.009939 ** </t>
  </si>
  <si>
    <t>7.5851      2    0.02254 *</t>
  </si>
  <si>
    <t>crossover_diff_3.1 &lt;- glmmTMB(abs_crossovers_diff ~ n_genes_Yunchen*N_RNA_TEs_all+position_window, family = nbinom2, data = LG3)</t>
  </si>
  <si>
    <t>Residuals pick up flower expression and distortion but they don't improve models</t>
  </si>
  <si>
    <t>-2.854773   0.476871  -5.986 0.00000000214 ***</t>
  </si>
  <si>
    <t xml:space="preserve"> 0.044498   0.015494   2.872       0.00408 ** </t>
  </si>
  <si>
    <t>0.007792   0.002501   3.115       0.00184 **</t>
  </si>
  <si>
    <t>crossover_diff_4.0 &lt;- glmmTMB(abs_crossovers_diff ~ n_genes_Yunchen+position_window, family = nbinom2, data = LG4)</t>
  </si>
  <si>
    <t>Tweedie distribution fits slightly better but outlier test and convergence issues, so I'm using neg binom. Male and female distortion + pollen expression significant vs residuals.</t>
  </si>
  <si>
    <t>0.937748   0.343640   2.729  0.00636 **</t>
  </si>
  <si>
    <t xml:space="preserve">0.001409   0.001890   0.746  0.45588  </t>
  </si>
  <si>
    <t>crossover_diff_4.0 &lt;- glmmTMB(abs_crossovers_diff ~ n_genes_Yunchen+position_window, family = nbinom2, data = LG4_distortion)</t>
  </si>
  <si>
    <t>-4.397124   0.840570  -5.231 0.000000168 ***</t>
  </si>
  <si>
    <t xml:space="preserve"> 0.064136   0.019226   3.336    0.000850 ***</t>
  </si>
  <si>
    <t>0.015922   0.004323   3.683    0.000231 ***</t>
  </si>
  <si>
    <t xml:space="preserve">-0.004647   0.001767  -2.630    0.008547 ** </t>
  </si>
  <si>
    <t xml:space="preserve"> 0.581459   0.294439   1.975    0.048291 *</t>
  </si>
  <si>
    <t>9.6625      2   0.007977 **</t>
  </si>
  <si>
    <t>crossover_diff_4.1 &lt;- glmmTMB(abs_crossovers_diff ~ n_genes_Yunchen+position_window*leaf_female_bias_sum, family =nbinom2, data = LG4)</t>
  </si>
  <si>
    <t>0.515975   0.664555   0.776    0.437</t>
  </si>
  <si>
    <t>0.007548   0.007147   1.056    0.291</t>
  </si>
  <si>
    <t>0.003400   0.003268   1.040    0.298</t>
  </si>
  <si>
    <t>-0.001167   0.001266  -0.922    0.356</t>
  </si>
  <si>
    <t xml:space="preserve"> 0.155903   0.238473   0.654    0.513</t>
  </si>
  <si>
    <t>1.6753      2     0.4327</t>
  </si>
  <si>
    <t>crossover_diff_4.1 &lt;- glmmTMB(abs_crossovers_diff ~ n_genes_Yunchen+position_window*leaf_female_bias_sum, family =nbinom2, data = LG4_distortion)</t>
  </si>
  <si>
    <t>position window, female distortion, position window:female distortion</t>
  </si>
  <si>
    <t>3.4032409  0.8402449   4.050 0.0000512 ***</t>
  </si>
  <si>
    <t xml:space="preserve">-0.007650   0.003695  -2.070    0.03843 * </t>
  </si>
  <si>
    <t xml:space="preserve">0.007074   0.002197   3.220    0.00128 ** </t>
  </si>
  <si>
    <t xml:space="preserve"> -1.636485   0.476274  -3.436    0.00059 ***</t>
  </si>
  <si>
    <t>11.683      1  0.0006308 ***</t>
  </si>
  <si>
    <t>crossover_diff_4.2 &lt;- glmmTMB(abs_crossovers_diff ~ position_window*female_distortion_mean, family = nbinom2, data = LG4_distortion)</t>
  </si>
  <si>
    <t>Seems to fit better, but the ANOVA doesn't work, perhaps because there just aren't enough degrees of freedom with the limited number of data points in this model</t>
  </si>
  <si>
    <t xml:space="preserve">position window </t>
  </si>
  <si>
    <t xml:space="preserve"> 1.68873    0.28366   5.953 0.000000002626 ***</t>
  </si>
  <si>
    <t>-0.02206    0.00343  -6.431 0.000000000126 ***</t>
  </si>
  <si>
    <t>crossover_diff_5.0 &lt;- glmmTMB(abs_crossovers_diff ~ position_window, family = nbinom2, data = LG5)</t>
  </si>
  <si>
    <t>distortion, leaf and flower expression</t>
  </si>
  <si>
    <t xml:space="preserve"> 1.48073    0.19607   7.552 0.0000000000000428 ***</t>
  </si>
  <si>
    <t>-0.00394    0.00338  -1.166              0.244</t>
  </si>
  <si>
    <t>crossover_diff_5.0 &lt;- glmmTMB(abs_crossovers_diff ~ position_window, family = nbinom2, data = LG5_distortion)</t>
  </si>
  <si>
    <t>position window, male distortion, position window : male distortion</t>
  </si>
  <si>
    <t xml:space="preserve">0.373739   0.619660   0.603  0.54642 </t>
  </si>
  <si>
    <t xml:space="preserve">0.012579   0.007710   1.631  0.10281   </t>
  </si>
  <si>
    <t>-0.021243   0.006501  -3.267  0.00109 **</t>
  </si>
  <si>
    <t xml:space="preserve"> 0.834477   0.324738   2.570  0.01018 * </t>
  </si>
  <si>
    <t>10.295      2   0.005814 **</t>
  </si>
  <si>
    <t>crossover_diff_5.1 &lt;- glmmTMB(abs_crossovers_diff ~ position_window*male_distortion, family = nbinom2, data = LG5_distortion)</t>
  </si>
  <si>
    <t>position window, male distortion, flower female bias, position window : male distortion</t>
  </si>
  <si>
    <t>0.730637   0.600448   1.217 0.223673</t>
  </si>
  <si>
    <t>0.010336   0.007332   1.410 0.158647</t>
  </si>
  <si>
    <t>-0.023214   0.006276  -3.699 0.000216 ***</t>
  </si>
  <si>
    <t xml:space="preserve">-0.207693   0.073233  -2.836 0.004567 ** </t>
  </si>
  <si>
    <t xml:space="preserve">0.883732   0.309700   2.854 0.004324 ** </t>
  </si>
  <si>
    <t>17.793      3  0.0004854 ***</t>
  </si>
  <si>
    <t>7.4974      1   0.006179 **</t>
  </si>
  <si>
    <t>crossover_diff_5.2 &lt;- glmmTMB(abs_crossovers_diff ~ position_window*male_distortion+flower_female_bias_sum, family = nbinom2, data = LG5_distortion)</t>
  </si>
  <si>
    <t>significantly over-dispersed, residuals suggest pollen bias</t>
  </si>
  <si>
    <t>Total recombination (male + female crossovers)</t>
  </si>
  <si>
    <t>n genes: n RNA TEs (est., std error, z, Pr&gt;z)</t>
  </si>
  <si>
    <t>n genes:pollen tube biased genes (est., std error, z, Pr&gt;z)</t>
  </si>
  <si>
    <t>n genes:position window (est., std error, z, Pr&gt;z)</t>
  </si>
  <si>
    <t>n RNA TEs : pollen tube biased genes (est., std error, z, Pr&gt;z)</t>
  </si>
  <si>
    <t>position window:flower female bias (est., std error, z, Pr&gt;z)</t>
  </si>
  <si>
    <t>position window:female distortion (est., std error, z, Pr&gt;z)</t>
  </si>
  <si>
    <t>position window:male distortion (est., std error, z, Pr&gt;z)</t>
  </si>
  <si>
    <t>pollen tube biased genes (est., std error, z, Pr&gt;z)</t>
  </si>
  <si>
    <t xml:space="preserve"> -2.239614   0.240204  -9.324 &lt;0.0000000000000002 ***</t>
  </si>
  <si>
    <t>0.073027   0.008767   8.330 &lt;0.0000000000000002 ***</t>
  </si>
  <si>
    <t>sex_avg_1.0 &lt;- glmmTMB(total_crossovers_sum ~ n_genes_Yunchen, family = nbinom2, data = LG1)</t>
  </si>
  <si>
    <t>RNA TEs, male + female distortion, flower female bias pop up in resids</t>
  </si>
  <si>
    <t>0.356011   0.165203   2.155              0.0312 *</t>
  </si>
  <si>
    <t>0.030218   0.003815   7.921 0.00000000000000236 ***</t>
  </si>
  <si>
    <t>sex_avg_1.0 &lt;- glmmTMB(total_crossovers_sum ~ n_genes_Yunchen, family = nbinom2, data = LG1_distortion)</t>
  </si>
  <si>
    <t>male recombination looks important, not female recombination</t>
  </si>
  <si>
    <t>n genes, N RNA TEs, n genes:N RNA TEs</t>
  </si>
  <si>
    <t>1.09390867  1.89183205   0.578   0.5631</t>
  </si>
  <si>
    <t>-0.00384709  0.03148109  -0.122   0.9027</t>
  </si>
  <si>
    <t>0.00012754  0.00006469   1.972   0.0487 *</t>
  </si>
  <si>
    <t>-0.00512465  0.00255024  -2.010   0.0445 *</t>
  </si>
  <si>
    <t>6.0221      2    0.04924 *</t>
  </si>
  <si>
    <t>sex_avg_1.1 &lt;- glmmTMB(total_crossovers_sum ~ n_genes_Yunchen*N_RNA_TEs_all, family = nbinom2, data = LG1)</t>
  </si>
  <si>
    <t>distortion, pollen bias</t>
  </si>
  <si>
    <t>0.95546545  0.97077597   0.984    0.325</t>
  </si>
  <si>
    <t xml:space="preserve"> 0.00895847  0.01567551   0.572    0.568</t>
  </si>
  <si>
    <t>0.00004970  0.00003782   1.314    0.189</t>
  </si>
  <si>
    <t>-0.00125538  0.00138074  -0.909    0.363</t>
  </si>
  <si>
    <t xml:space="preserve"> 1.8962      2     0.3875</t>
  </si>
  <si>
    <t>sex_avg_1.1 &lt;- glmmTMB(total_crossovers_sum ~ n_genes_Yunchen*N_RNA_TEs_all, family = nbinom2, data = LG1_distortion)</t>
  </si>
  <si>
    <t>pollen bias</t>
  </si>
  <si>
    <t>n genes, N RNA TEs, pollen tube biased genes, n RNA TEs:pollen tube biased genes</t>
  </si>
  <si>
    <t>1.010685   1.681652   0.601 0.547835</t>
  </si>
  <si>
    <t>0.059187   0.015760   3.755 0.000173 ***</t>
  </si>
  <si>
    <t>-0.004818   0.002262  -2.130 0.033162 *</t>
  </si>
  <si>
    <t>0.003641   0.001208   3.014 0.002578 **</t>
  </si>
  <si>
    <t xml:space="preserve">0.003641   0.001208   3.014 0.002578 ** </t>
  </si>
  <si>
    <t>15.484      3   0.001446 **</t>
  </si>
  <si>
    <t>9.462      1   0.002098 **</t>
  </si>
  <si>
    <t>sex_avg_1.2 &lt;- glmmTMB(total_crossovers_sum ~ n_genes_Yunchen+N_RNA_TEs_all*pollen_tube_biased_sum, family = nbinom2, data = LG1)</t>
  </si>
  <si>
    <t>1.3188094  1.0352362   1.274  0.20269</t>
  </si>
  <si>
    <t>0.0235435  0.0091209   2.581  0.00984 **</t>
  </si>
  <si>
    <t>-0.0015415  0.0014214  -1.084  0.27817</t>
  </si>
  <si>
    <t>0.0012951  0.0007856   1.649  0.09921 .</t>
  </si>
  <si>
    <t>-0.4358642  0.3864689  -1.128  0.25940</t>
  </si>
  <si>
    <t>9.11      3    0.02786 *</t>
  </si>
  <si>
    <t>7.2138      1   0.007235 **</t>
  </si>
  <si>
    <t>sex_avg_1.2 &lt;- glmmTMB(total_crossovers_sum ~ n_genes_Yunchen+N_RNA_TEs_all*pollen_tube_biased_sum, family = nbinom2, data = LG1_distortion)</t>
  </si>
  <si>
    <t>n genes, pollen tube biased genes, n genes:pollen tube biased genes</t>
  </si>
  <si>
    <t>-2.628567   0.281765  -9.329 &lt; 0.0000000000000002 ***</t>
  </si>
  <si>
    <t>0.085449   0.011531   7.410    0.000000000000126 ***</t>
  </si>
  <si>
    <t xml:space="preserve">-0.017739   0.006524  -2.719              0.00655 ** </t>
  </si>
  <si>
    <t>0.819090   0.277813   2.948              0.00319 **</t>
  </si>
  <si>
    <t>9.6426      2   0.008056 **</t>
  </si>
  <si>
    <t>3.6204      0 &lt; 0.00000000000000022 ***</t>
  </si>
  <si>
    <t>5.8416      1    0.01565 *</t>
  </si>
  <si>
    <t>sex_avg_1.3 &lt;- glmmTMB(total_crossovers_sum ~ n_genes_Yunchen*pollen_tube_biased_sum, family = nbinom2, data = LG1)</t>
  </si>
  <si>
    <t>model 1.2 is better for full chromosome dataset</t>
  </si>
  <si>
    <t xml:space="preserve"> 0.161883   0.206206   0.785      0.43242</t>
  </si>
  <si>
    <t>0.032246   0.005898   5.467 0.0000000458 ***</t>
  </si>
  <si>
    <t>-0.006667   0.003421  -1.949      0.05134 .</t>
  </si>
  <si>
    <t>0.518698   0.189247   2.741      0.00613 **</t>
  </si>
  <si>
    <t>8.1149      2    0.01729 *</t>
  </si>
  <si>
    <t>6.2187      0 &lt; 0.00000000000000022 ***</t>
  </si>
  <si>
    <t>0.9951      1     0.3185</t>
  </si>
  <si>
    <t>sex_avg_1.3 &lt;- glmmTMB(total_crossovers_sum ~ n_genes_Yunchen*pollen_tube_biased_sum, family = nbinom2, data = LG1_distortion)</t>
  </si>
  <si>
    <t>n genes, pollen tube biased genes, male distortion, n genes:male distortion</t>
  </si>
  <si>
    <t>1.741973   0.562929   3.094  0.00197 **</t>
  </si>
  <si>
    <t xml:space="preserve">0.001785   0.009555   0.187  0.85183 </t>
  </si>
  <si>
    <t>0.008556   0.003452   2.478  0.01320 *</t>
  </si>
  <si>
    <t>0.262852   0.094924   2.769  0.00562 **</t>
  </si>
  <si>
    <t>-0.452046   0.173291  -2.609  0.00909 **</t>
  </si>
  <si>
    <t>11.108      3    0.01116 *</t>
  </si>
  <si>
    <t>9.2114      1   0.002405 **</t>
  </si>
  <si>
    <t>1.9976      0 &lt; 0.00000000000000022 ***</t>
  </si>
  <si>
    <t>2.9927      1    0.08364 .</t>
  </si>
  <si>
    <t>sex_avg_1.4 &lt;- glmmTMB(total_crossovers_sum ~ n_genes_Yunchen*male_distortion_mean+pollen_tube_biased_sum, family = nbinom2, data = LG1_distortion)</t>
  </si>
  <si>
    <t>n genes, pollen tube biased genes, male distortion, female distortion n genes:male distortion</t>
  </si>
  <si>
    <t>1.970025   0.557508   3.534  0.00041 ***</t>
  </si>
  <si>
    <t>0.002810   0.009301   0.302  0.76251</t>
  </si>
  <si>
    <t>0.006983   0.003427   2.038  0.04158 *</t>
  </si>
  <si>
    <t>0.305981   0.095597   3.201  0.00137 **</t>
  </si>
  <si>
    <t>-0.420968   0.169125  -2.489  0.01281 *</t>
  </si>
  <si>
    <t>-0.219342   0.105379  -2.081  0.03739 *</t>
  </si>
  <si>
    <t>15.46      4   0.003837 **</t>
  </si>
  <si>
    <t>13.563      2   0.001134 **</t>
  </si>
  <si>
    <t>6.3496      1    0.01174 *</t>
  </si>
  <si>
    <t>7.3447      2    0.02542 *</t>
  </si>
  <si>
    <t>4.352      1    0.03697 *</t>
  </si>
  <si>
    <t>sex_avg_1.5 &lt;- glmmTMB(total_crossovers_sum ~ pollen_tube_biased_sum +n_genes_Yunchen*male_distortion_mean + female_distortion_mean, family = nbinom2, data = LG1_distortion)</t>
  </si>
  <si>
    <t>-7.528273   1.502683  -5.010 0.000000545 ***</t>
  </si>
  <si>
    <t>0.249967   0.066951   3.734    0.000189 ***</t>
  </si>
  <si>
    <t>-0.002488   0.000576  -4.319 0.000015658 ***</t>
  </si>
  <si>
    <t xml:space="preserve"> 0.089945   0.017704   5.080 0.000000376 ***</t>
  </si>
  <si>
    <t>sex_avg_2.0 &lt;- glmmTMB(total_crossovers_sum ~ n_genes_Yunchen*position_window, family = nbinom2, data = LG2)</t>
  </si>
  <si>
    <t>DNA TEs, RNA TEs, male distortion, female distortion, leaf expression, floral expression, flower male bias, flower female bias, pollen bias, pollen tube bias</t>
  </si>
  <si>
    <t xml:space="preserve"> -3.3334445  1.0673251  -3.123 0.001789 ** </t>
  </si>
  <si>
    <t>0.1174691  0.0342187   3.433 0.000597 ***</t>
  </si>
  <si>
    <t>-0.0009153  0.0003376  -2.711 0.006699 **</t>
  </si>
  <si>
    <t>0.0482253  0.0124422   3.876 0.000106 ***</t>
  </si>
  <si>
    <t>sex_avg_2.0 &lt;- glmmTMB(total_crossovers_sum ~ n_genes_Yunchen*position_window, family = nbinom2, data = LG2_distortion)</t>
  </si>
  <si>
    <t>flower male bias, nothing else</t>
  </si>
  <si>
    <t>position window, n genes, flower female bias, position window:n genes, position window:flower female bias</t>
  </si>
  <si>
    <t>-11.548138   2.065890  -5.590 0.0000000227 ***</t>
  </si>
  <si>
    <t xml:space="preserve"> 0.544806   0.110417   4.934 0.0000008053 ***</t>
  </si>
  <si>
    <t xml:space="preserve"> -0.006307   0.001295  -4.869 0.0000011212 ***</t>
  </si>
  <si>
    <t xml:space="preserve"> 0.144359   0.026317   5.485 0.0000000412 ***</t>
  </si>
  <si>
    <t xml:space="preserve">0.033774   0.010654   3.170      0.00152 ** </t>
  </si>
  <si>
    <t>-2.498748   0.994586  -2.512      0.01199 *</t>
  </si>
  <si>
    <t>21.489      2 0.00002156 ***</t>
  </si>
  <si>
    <t>sex_avg_2.1 &lt;- glmmTMB(total_crossovers_sum ~n_genes_Yunchen *position_window + position_window *flower_female_bias_sum, family = nbinom2, data = LG2)</t>
  </si>
  <si>
    <t>residual deviations with pretty much all variables</t>
  </si>
  <si>
    <t xml:space="preserve"> -2.7357371  1.6536504  -1.654   0.0981 .</t>
  </si>
  <si>
    <t xml:space="preserve">0.0951193  0.0970208   0.980   0.3269  </t>
  </si>
  <si>
    <t xml:space="preserve">-0.0005919  0.0011819  -0.501   0.6165  </t>
  </si>
  <si>
    <t>0.0411490  0.0201949   2.038   0.0416 *</t>
  </si>
  <si>
    <t>0.0001693  0.0096004   0.018   0.9859</t>
  </si>
  <si>
    <t>-0.1742114  0.7908385  -0.220   0.8256</t>
  </si>
  <si>
    <t>1.5898      2     0.4516</t>
  </si>
  <si>
    <t>sex_avg_2.1 &lt;- glmmTMB(total_crossovers_sum ~n_genes_Yunchen *position_window + position_window *flower_female_bias_sum, family = nbinom2, data = LG2_distortion)</t>
  </si>
  <si>
    <t xml:space="preserve">results do not translate to recombining region only </t>
  </si>
  <si>
    <t>position window, n genes, position window:n genes, male distortion</t>
  </si>
  <si>
    <t>-1.5595987  1.2938774  -1.205   0.2281</t>
  </si>
  <si>
    <t xml:space="preserve"> 0.0761948  0.0376574   2.023   0.0430 *</t>
  </si>
  <si>
    <t xml:space="preserve">-0.0004670  0.0003773  -1.238   0.2158  </t>
  </si>
  <si>
    <t>0.0316082  0.0138915   2.275   0.0229 *</t>
  </si>
  <si>
    <t>-0.1524729  0.0697494  -2.186   0.0288 *</t>
  </si>
  <si>
    <t>4.622      1    0.03156 *</t>
  </si>
  <si>
    <t>sex_avg_2.2 &lt;- glmmTMB(total_crossovers_sum ~n_genes_Yunchen *position_window +male_distortion_mean, family = nbinom2, data = LG2_distortion)</t>
  </si>
  <si>
    <t>n genes:pollen biased genes (est., std error, z, Pr&gt;z)</t>
  </si>
  <si>
    <t>pollen biased genes (est., std error, z, Pr&gt;z)</t>
  </si>
  <si>
    <t xml:space="preserve"> -0.42248087  0.37780269  -1.118     0.263 </t>
  </si>
  <si>
    <t xml:space="preserve"> 0.03495204  0.00873812   4.000 0.0000634 ***</t>
  </si>
  <si>
    <t xml:space="preserve">-0.00009189  0.00006425  -1.430     0.153 </t>
  </si>
  <si>
    <t xml:space="preserve"> -0.00148025  0.00253317  -0.584     0.559</t>
  </si>
  <si>
    <t>sex_avg_3.0 &lt;- glmmTMB(total_crossovers_sum ~ n_genes_Yunchen*position_window, family = nbinom2, data = LG3)</t>
  </si>
  <si>
    <t>Position window is probably actually just capturing other unexplained variation rather than useful. Distortion and expressed genes both seem to be associated with residuals.</t>
  </si>
  <si>
    <t xml:space="preserve"> 0.36038030  0.27022278   1.334     0.182 </t>
  </si>
  <si>
    <t>0.02164269  0.00526994   4.107 0.0000401 ***</t>
  </si>
  <si>
    <t xml:space="preserve">-0.00030819  0.00210597  -0.146     0.884 </t>
  </si>
  <si>
    <t>-0.00002756  0.00005596  -0.493     0.622</t>
  </si>
  <si>
    <t>sex_avg_3.0 &lt;- glmmTMB(total_crossovers_sum ~ n_genes_Yunchen*position_window, family = nbinom2, data = LG3_distortion)</t>
  </si>
  <si>
    <t>Distortion and several expression terms correlated with residuals</t>
  </si>
  <si>
    <t>position window, n genes, pollen bias, position window:n genes, pollen bias:n genes</t>
  </si>
  <si>
    <t>-1.42483695  0.47641029  -2.991 0.002783 **</t>
  </si>
  <si>
    <t xml:space="preserve"> 0.05458866  0.01489534   3.665 0.000248 ***</t>
  </si>
  <si>
    <t>-0.00246197  0.00067880  -3.627 0.000287 ***</t>
  </si>
  <si>
    <t>-0.00019327  0.00006989  -2.766 0.005683 **</t>
  </si>
  <si>
    <t>0.00173923  0.00265084   0.656 0.511755</t>
  </si>
  <si>
    <t>0.15493393  0.04949667   3.130 0.001747 **</t>
  </si>
  <si>
    <t>12.741      2   0.001711 **</t>
  </si>
  <si>
    <t>sex_avg_3.1 &lt;- glmmTMB(total_crossovers_sum ~ n_genes_Yunchen*position_window+n_genes_Yunchen *pollen_biased_sum, family = nbinom2, data = LG3)</t>
  </si>
  <si>
    <t>distortion and several expression terms correlated with residuals</t>
  </si>
  <si>
    <t>-0.22767821  0.39694458  -0.574  0.56625</t>
  </si>
  <si>
    <t>0.03603984  0.01122852   3.210  0.00133 **</t>
  </si>
  <si>
    <t>-0.00108425  0.00052093  -2.081  0.03740 *</t>
  </si>
  <si>
    <t>-0.00010282  0.00006726  -1.529  0.12634</t>
  </si>
  <si>
    <t>0.00213898  0.00241675   0.885  0.37612</t>
  </si>
  <si>
    <t>0.05797148  0.03724294   1.557  0.11957</t>
  </si>
  <si>
    <t>4.2369      2     0.1202</t>
  </si>
  <si>
    <t>sex_avg_3.1 &lt;- glmmTMB(total_crossovers_sum ~ n_genes_Yunchen*position_window+n_genes_Yunchen *pollen_biased_sum, family = nbinom2, data = LG3_distortion)</t>
  </si>
  <si>
    <t>Models including distortion don't improve fit or likelihood</t>
  </si>
  <si>
    <t xml:space="preserve"> -3.331575   0.484502  -6.876 0.00000000000614 ***</t>
  </si>
  <si>
    <t xml:space="preserve"> 0.039312   0.008331   4.719 0.00000237234298 ***</t>
  </si>
  <si>
    <t>0.014292   0.002958   4.831 0.00000135791308 ***</t>
  </si>
  <si>
    <t>sex_avg_4.0 &lt;- glmmTMB(total_crossovers_sum ~ n_genes_Yunchen+position_window, family = tweedie(link="log"), data = LG4)</t>
  </si>
  <si>
    <t>distortion, leaf expression, flower male bias, pollen bias</t>
  </si>
  <si>
    <t xml:space="preserve">0.478661   0.398014   1.203   0.2291 </t>
  </si>
  <si>
    <t xml:space="preserve"> 0.014186   0.006851   2.071   0.0384 *</t>
  </si>
  <si>
    <t>0.004961   0.002104   2.358   0.0184 *</t>
  </si>
  <si>
    <t>sex_avg_4.0 &lt;- glmmTMB(total_crossovers_sum ~ n_genes_Yunchen+position_window, family = nbinom2, data = LG4_distortion)</t>
  </si>
  <si>
    <t>Tweedie model doesn't converge with reduced dataset</t>
  </si>
  <si>
    <t>position window, n genes, female distortion, position window:female distortion</t>
  </si>
  <si>
    <t>3.746157   1.211834   3.091  0.00199 **</t>
  </si>
  <si>
    <t xml:space="preserve">0.004470   0.008787   0.509  0.61096 </t>
  </si>
  <si>
    <t xml:space="preserve"> -0.008325   0.005007  -1.663  0.09635 .</t>
  </si>
  <si>
    <t>0.009758   0.003302   2.956  0.00312 **</t>
  </si>
  <si>
    <t>-2.122770   0.709545  -2.992  0.00277 **</t>
  </si>
  <si>
    <t xml:space="preserve"> 11.323      2   0.003477 **</t>
  </si>
  <si>
    <t>sex_avg_4.1 &lt;- glmmTMB(total_crossovers_sum ~ n_genes_Yunchen+position_window+position_window*female_distortion_mean, family = nbinom2, data = LG4_distortion)</t>
  </si>
  <si>
    <t>position window, n genes, flower female bias</t>
  </si>
  <si>
    <t xml:space="preserve"> -2.990931   0.499457  -5.988 0.00000000212 ***</t>
  </si>
  <si>
    <t xml:space="preserve"> 0.047848   0.009241   5.178 0.00000022457 ***</t>
  </si>
  <si>
    <t>0.013239   0.002973   4.453 0.00000846638 ***</t>
  </si>
  <si>
    <t>-0.213769   0.106929  -1.999        0.0456 *</t>
  </si>
  <si>
    <t>4.2718      1    0.03875 *</t>
  </si>
  <si>
    <t>sex_avg_4.2 &lt;- glmmTMB(total_crossovers_sum ~ n_genes_Yunchen+position_window + flower_female_bias_sum, family = tweedie(link="log"), data = LG4)</t>
  </si>
  <si>
    <t>-4.790703   0.872749  -5.489 0.00000004037 ***</t>
  </si>
  <si>
    <t>0.052501   0.009054   5.799 0.00000000667 ***</t>
  </si>
  <si>
    <t>0.022291   0.004587   4.859 0.00000117713 ***</t>
  </si>
  <si>
    <t xml:space="preserve">-0.004369   0.001455  -3.003       0.00268 ** </t>
  </si>
  <si>
    <t xml:space="preserve">0.572450   0.290812   1.968       0.04902 *  </t>
  </si>
  <si>
    <t>12.213      2   0.002229 **</t>
  </si>
  <si>
    <t>7.9408      1   0.004833 **</t>
  </si>
  <si>
    <t>sex_avg_4.3 &lt;- glmmTMB(total_crossovers_sum ~ n_genes_Yunchen+position_window * flower_female_bias_sum, family = tweedie(link="log"), data = LG4)</t>
  </si>
  <si>
    <t>Pollen tube bias improves model, but not significantly</t>
  </si>
  <si>
    <t xml:space="preserve"> 1.827103   0.282674   6.464 0.0000000001022 ***</t>
  </si>
  <si>
    <t>-0.022995   0.003432  -6.700 0.0000000000209 ***</t>
  </si>
  <si>
    <t>sex_avg_5.0 &lt;- glmmTMB(total_crossovers_sum ~ position_window, family = nbinom2, data = LG5)</t>
  </si>
  <si>
    <t>residuals covary with distortion, number of genes and several expression terms but putting number of genes in does not fix the residuals</t>
  </si>
  <si>
    <t>1.604505   0.188360   8.518 &lt;0.0000000000000002 ***</t>
  </si>
  <si>
    <t xml:space="preserve"> -0.004689   0.003277  -1.431               0.152    </t>
  </si>
  <si>
    <t>sex_avg_5.0 &lt;- glmmTMB(total_crossovers_sum ~ position_window, family = nbinom2, data = LG5_distortion)</t>
  </si>
  <si>
    <t>dna tes, rna tes, female distortion, leaf expression, flower expression</t>
  </si>
  <si>
    <t>position window, male distortion, position window:male distortion</t>
  </si>
  <si>
    <t>0.785154   0.585670   1.341  0.18005</t>
  </si>
  <si>
    <t>0.008822   0.007362   1.198  0.23077</t>
  </si>
  <si>
    <t>-0.020281   0.006254  -3.243  0.00118 **</t>
  </si>
  <si>
    <t>0.693826   0.309618   2.241  0.02503 *</t>
  </si>
  <si>
    <t>10.172      2   0.006182 **</t>
  </si>
  <si>
    <t>sex_avg_5.1 &lt;- glmmTMB(total_crossovers_sum ~ position_window*male_distortion_mean, family = nbinom2, data = LG5_distortion)</t>
  </si>
  <si>
    <t>position window, male distortion, female distortion, position window:male distortion, position window:female distortion</t>
  </si>
  <si>
    <t>2.215766   0.661583   3.349    0.000810 ***</t>
  </si>
  <si>
    <t xml:space="preserve">-0.018184   0.009452  -1.924    0.054370 .  </t>
  </si>
  <si>
    <t>0.006020   0.001232   4.888 0.000001021 ***</t>
  </si>
  <si>
    <t>-0.030694   0.006060  -5.065 0.000000407 ***</t>
  </si>
  <si>
    <t>1.101631   0.326486   3.374    0.000740 ***</t>
  </si>
  <si>
    <t>-0.272353   0.072495  -3.757    0.000172 ***</t>
  </si>
  <si>
    <t>33.419      4 0.0000009804 ***</t>
  </si>
  <si>
    <t>23.247      2 0.000008955 ***</t>
  </si>
  <si>
    <t>sex_avg_5.2 &lt;- glmmTMB(total_crossovers_sum ~ position_window*male_distortion_mean+position_window*female_distortion_mean, family = nbinom2, data = LG5_distortion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  <color theme="1"/>
      <name val="Arial"/>
    </font>
    <font>
      <b/>
      <color rgb="FF000000"/>
      <name val="Roboto"/>
    </font>
    <font>
      <color theme="1"/>
      <name val="Arial"/>
    </font>
    <font>
      <sz val="11.0"/>
      <color rgb="FF000000"/>
      <name val="Inconsolata"/>
    </font>
    <font>
      <b/>
      <color theme="1"/>
      <name val="Roboto"/>
    </font>
    <font>
      <color rgb="FF000000"/>
      <name val="Roboto"/>
    </font>
    <font/>
    <font>
      <b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2" numFmtId="0" xfId="0" applyAlignment="1" applyFill="1" applyFont="1">
      <alignment readingOrder="0"/>
    </xf>
    <xf borderId="0" fillId="0" fontId="1" numFmtId="0" xfId="0" applyFont="1"/>
    <xf borderId="0" fillId="0" fontId="3" numFmtId="0" xfId="0" applyAlignment="1" applyFont="1">
      <alignment readingOrder="0"/>
    </xf>
    <xf borderId="0" fillId="0" fontId="3" numFmtId="49" xfId="0" applyAlignment="1" applyFont="1" applyNumberFormat="1">
      <alignment readingOrder="0"/>
    </xf>
    <xf borderId="0" fillId="0" fontId="1" numFmtId="49" xfId="0" applyAlignment="1" applyFont="1" applyNumberFormat="1">
      <alignment readingOrder="0"/>
    </xf>
    <xf borderId="0" fillId="2" fontId="4" numFmtId="0" xfId="0" applyAlignment="1" applyFont="1">
      <alignment readingOrder="0"/>
    </xf>
    <xf borderId="0" fillId="0" fontId="3" numFmtId="0" xfId="0" applyFont="1"/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1" numFmtId="0" xfId="0" applyAlignment="1" applyFont="1">
      <alignment vertical="bottom"/>
    </xf>
    <xf borderId="0" fillId="2" fontId="5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2" fontId="6" numFmtId="0" xfId="0" applyAlignment="1" applyFont="1">
      <alignment readingOrder="0"/>
    </xf>
    <xf borderId="0" fillId="0" fontId="7" numFmtId="0" xfId="0" applyAlignment="1" applyFont="1">
      <alignment readingOrder="0"/>
    </xf>
    <xf borderId="0" fillId="0" fontId="8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3" max="3" width="22.57"/>
    <col customWidth="1" min="4" max="4" width="77.86"/>
    <col customWidth="1" min="34" max="34" width="17.57"/>
  </cols>
  <sheetData>
    <row r="1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K1" s="2"/>
      <c r="L1" s="2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</row>
    <row r="2">
      <c r="A2" s="1"/>
      <c r="B2" s="1"/>
      <c r="C2" s="1"/>
      <c r="D2" s="1"/>
      <c r="E2" s="1"/>
      <c r="F2" s="1"/>
      <c r="G2" s="1"/>
      <c r="H2" s="1"/>
      <c r="I2" s="1"/>
      <c r="J2" s="2"/>
      <c r="K2" s="2"/>
      <c r="L2" s="2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</row>
    <row r="3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/>
      <c r="I3" s="1" t="s">
        <v>8</v>
      </c>
      <c r="J3" s="1" t="s">
        <v>9</v>
      </c>
      <c r="K3" s="2"/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1" t="s">
        <v>28</v>
      </c>
      <c r="AE3" s="1" t="s">
        <v>29</v>
      </c>
      <c r="AF3" s="1" t="s">
        <v>30</v>
      </c>
      <c r="AG3" s="1" t="s">
        <v>31</v>
      </c>
      <c r="AH3" s="1" t="s">
        <v>32</v>
      </c>
      <c r="AI3" s="1" t="s">
        <v>33</v>
      </c>
      <c r="AJ3" s="1" t="s">
        <v>34</v>
      </c>
      <c r="AK3" s="1" t="s">
        <v>35</v>
      </c>
      <c r="AL3" s="1" t="s">
        <v>36</v>
      </c>
      <c r="AM3" s="1" t="s">
        <v>37</v>
      </c>
      <c r="AN3" s="1" t="s">
        <v>38</v>
      </c>
      <c r="AO3" s="1" t="s">
        <v>39</v>
      </c>
      <c r="AP3" s="1" t="s">
        <v>40</v>
      </c>
      <c r="AQ3" s="1" t="s">
        <v>41</v>
      </c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</row>
    <row r="4">
      <c r="A4" s="4" t="s">
        <v>42</v>
      </c>
      <c r="B4" s="4">
        <v>1.0</v>
      </c>
      <c r="C4" s="4" t="s">
        <v>43</v>
      </c>
      <c r="D4" s="4" t="s">
        <v>44</v>
      </c>
      <c r="E4" s="4" t="s">
        <v>45</v>
      </c>
      <c r="F4" s="4" t="s">
        <v>46</v>
      </c>
      <c r="G4" s="4" t="s">
        <v>46</v>
      </c>
      <c r="H4" s="4"/>
      <c r="I4" s="4" t="s">
        <v>47</v>
      </c>
      <c r="J4" s="4" t="s">
        <v>46</v>
      </c>
      <c r="K4" s="4"/>
      <c r="L4" s="4" t="s">
        <v>46</v>
      </c>
      <c r="M4" s="4" t="s">
        <v>46</v>
      </c>
      <c r="N4" s="4" t="s">
        <v>46</v>
      </c>
      <c r="O4" s="4" t="s">
        <v>46</v>
      </c>
      <c r="P4" s="4" t="s">
        <v>46</v>
      </c>
      <c r="Q4" s="4" t="s">
        <v>46</v>
      </c>
      <c r="R4" s="4" t="s">
        <v>46</v>
      </c>
      <c r="S4" s="4" t="s">
        <v>46</v>
      </c>
      <c r="T4" s="4" t="s">
        <v>46</v>
      </c>
      <c r="U4" s="4" t="s">
        <v>46</v>
      </c>
      <c r="V4" s="4" t="s">
        <v>46</v>
      </c>
      <c r="W4" s="4" t="s">
        <v>46</v>
      </c>
      <c r="X4" s="4" t="s">
        <v>46</v>
      </c>
      <c r="Y4" s="4">
        <v>0.00786</v>
      </c>
      <c r="Z4" s="4">
        <v>0.712</v>
      </c>
      <c r="AA4" s="4">
        <v>1.0</v>
      </c>
      <c r="AB4" s="4">
        <v>0.002759</v>
      </c>
      <c r="AC4" s="4">
        <v>346.1293</v>
      </c>
      <c r="AD4" s="4">
        <v>358.0123</v>
      </c>
      <c r="AE4" s="4">
        <v>-170.0647</v>
      </c>
      <c r="AF4" s="4">
        <v>340.1</v>
      </c>
      <c r="AG4" s="4">
        <v>385.0</v>
      </c>
      <c r="AH4" s="4" t="s">
        <v>46</v>
      </c>
      <c r="AI4" s="4" t="s">
        <v>46</v>
      </c>
      <c r="AJ4" s="4" t="s">
        <v>46</v>
      </c>
      <c r="AK4" s="4" t="s">
        <v>46</v>
      </c>
      <c r="AL4" s="4" t="s">
        <v>46</v>
      </c>
      <c r="AM4" s="4" t="s">
        <v>46</v>
      </c>
      <c r="AN4" s="4" t="s">
        <v>46</v>
      </c>
      <c r="AO4" s="4" t="s">
        <v>46</v>
      </c>
      <c r="AP4" s="4" t="s">
        <v>48</v>
      </c>
    </row>
    <row r="5">
      <c r="A5" s="4" t="s">
        <v>42</v>
      </c>
      <c r="B5" s="4">
        <v>1.0</v>
      </c>
      <c r="C5" s="4" t="s">
        <v>49</v>
      </c>
      <c r="D5" s="4" t="s">
        <v>44</v>
      </c>
      <c r="E5" s="4" t="s">
        <v>50</v>
      </c>
      <c r="F5" s="4" t="s">
        <v>46</v>
      </c>
      <c r="G5" s="4" t="s">
        <v>46</v>
      </c>
      <c r="H5" s="4"/>
      <c r="I5" s="4" t="s">
        <v>51</v>
      </c>
      <c r="J5" s="4" t="s">
        <v>46</v>
      </c>
      <c r="K5" s="4"/>
      <c r="L5" s="4" t="s">
        <v>46</v>
      </c>
      <c r="M5" s="4" t="s">
        <v>46</v>
      </c>
      <c r="N5" s="4" t="s">
        <v>46</v>
      </c>
      <c r="O5" s="4" t="s">
        <v>46</v>
      </c>
      <c r="P5" s="4" t="s">
        <v>46</v>
      </c>
      <c r="Q5" s="4" t="s">
        <v>46</v>
      </c>
      <c r="R5" s="4" t="s">
        <v>46</v>
      </c>
      <c r="S5" s="4" t="s">
        <v>46</v>
      </c>
      <c r="T5" s="4" t="s">
        <v>46</v>
      </c>
      <c r="U5" s="4" t="s">
        <v>46</v>
      </c>
      <c r="V5" s="4" t="s">
        <v>46</v>
      </c>
      <c r="W5" s="4" t="s">
        <v>46</v>
      </c>
      <c r="X5" s="4" t="s">
        <v>46</v>
      </c>
      <c r="Y5" s="4">
        <v>0.06057</v>
      </c>
      <c r="Z5" s="4">
        <v>0.964</v>
      </c>
      <c r="AA5" s="4">
        <v>1.0</v>
      </c>
      <c r="AB5" s="4">
        <v>0.2885</v>
      </c>
      <c r="AC5" s="4">
        <v>245.8</v>
      </c>
      <c r="AD5" s="4">
        <v>253.1</v>
      </c>
      <c r="AE5" s="4">
        <v>-119.9</v>
      </c>
      <c r="AF5" s="4">
        <v>239.8</v>
      </c>
      <c r="AG5" s="4">
        <v>81.0</v>
      </c>
      <c r="AH5" s="4" t="s">
        <v>46</v>
      </c>
      <c r="AI5" s="4" t="s">
        <v>46</v>
      </c>
      <c r="AJ5" s="4" t="s">
        <v>46</v>
      </c>
      <c r="AK5" s="4" t="s">
        <v>46</v>
      </c>
      <c r="AL5" s="4" t="s">
        <v>46</v>
      </c>
      <c r="AM5" s="4" t="s">
        <v>46</v>
      </c>
      <c r="AN5" s="4" t="s">
        <v>46</v>
      </c>
      <c r="AO5" s="4" t="s">
        <v>46</v>
      </c>
      <c r="AP5" s="4" t="s">
        <v>52</v>
      </c>
      <c r="AQ5" s="4"/>
    </row>
    <row r="6">
      <c r="A6" s="4" t="s">
        <v>42</v>
      </c>
      <c r="B6" s="4">
        <v>1.1</v>
      </c>
      <c r="C6" s="4" t="s">
        <v>43</v>
      </c>
      <c r="D6" s="4" t="s">
        <v>53</v>
      </c>
      <c r="E6" s="4" t="s">
        <v>54</v>
      </c>
      <c r="F6" s="4" t="s">
        <v>46</v>
      </c>
      <c r="G6" s="4" t="s">
        <v>46</v>
      </c>
      <c r="H6" s="4"/>
      <c r="I6" s="4" t="s">
        <v>55</v>
      </c>
      <c r="J6" s="4" t="s">
        <v>46</v>
      </c>
      <c r="K6" s="4"/>
      <c r="L6" s="4" t="s">
        <v>56</v>
      </c>
      <c r="M6" s="4" t="s">
        <v>46</v>
      </c>
      <c r="N6" s="4" t="s">
        <v>46</v>
      </c>
      <c r="O6" s="4" t="s">
        <v>46</v>
      </c>
      <c r="P6" s="4" t="s">
        <v>46</v>
      </c>
      <c r="Q6" s="4" t="s">
        <v>46</v>
      </c>
      <c r="R6" s="4" t="s">
        <v>46</v>
      </c>
      <c r="S6" s="4" t="s">
        <v>46</v>
      </c>
      <c r="T6" s="4" t="s">
        <v>46</v>
      </c>
      <c r="U6" s="4" t="s">
        <v>46</v>
      </c>
      <c r="V6" s="4" t="s">
        <v>46</v>
      </c>
      <c r="W6" s="4" t="s">
        <v>46</v>
      </c>
      <c r="X6" s="4" t="s">
        <v>46</v>
      </c>
      <c r="Y6" s="4">
        <v>0.56203</v>
      </c>
      <c r="Z6" s="4">
        <v>0.636</v>
      </c>
      <c r="AA6" s="4">
        <v>1.0</v>
      </c>
      <c r="AB6" s="4">
        <v>0.7937</v>
      </c>
      <c r="AC6" s="4">
        <v>348.1</v>
      </c>
      <c r="AD6" s="4">
        <v>363.9</v>
      </c>
      <c r="AE6" s="4">
        <v>-170.0</v>
      </c>
      <c r="AF6" s="4">
        <v>340.1</v>
      </c>
      <c r="AG6" s="4">
        <v>384.0</v>
      </c>
      <c r="AH6" s="4" t="s">
        <v>57</v>
      </c>
      <c r="AI6" s="4" t="s">
        <v>46</v>
      </c>
      <c r="AJ6" s="4" t="s">
        <v>46</v>
      </c>
      <c r="AK6" s="4" t="s">
        <v>46</v>
      </c>
      <c r="AL6" s="4" t="s">
        <v>46</v>
      </c>
      <c r="AM6" s="4" t="s">
        <v>46</v>
      </c>
      <c r="AN6" s="4" t="s">
        <v>46</v>
      </c>
      <c r="AO6" s="4" t="s">
        <v>46</v>
      </c>
      <c r="AP6" s="4" t="s">
        <v>58</v>
      </c>
      <c r="AQ6" s="4" t="s">
        <v>59</v>
      </c>
    </row>
    <row r="7">
      <c r="A7" s="4" t="s">
        <v>42</v>
      </c>
      <c r="B7" s="4">
        <v>1.1</v>
      </c>
      <c r="C7" s="4" t="s">
        <v>49</v>
      </c>
      <c r="D7" s="4" t="s">
        <v>53</v>
      </c>
      <c r="E7" s="4" t="s">
        <v>60</v>
      </c>
      <c r="F7" s="4" t="s">
        <v>46</v>
      </c>
      <c r="G7" s="4" t="s">
        <v>46</v>
      </c>
      <c r="H7" s="4"/>
      <c r="I7" s="4" t="s">
        <v>61</v>
      </c>
      <c r="J7" s="4" t="s">
        <v>46</v>
      </c>
      <c r="K7" s="4"/>
      <c r="L7" s="4" t="s">
        <v>62</v>
      </c>
      <c r="M7" s="4" t="s">
        <v>46</v>
      </c>
      <c r="N7" s="4" t="s">
        <v>46</v>
      </c>
      <c r="O7" s="4" t="s">
        <v>46</v>
      </c>
      <c r="P7" s="4" t="s">
        <v>46</v>
      </c>
      <c r="Q7" s="4" t="s">
        <v>46</v>
      </c>
      <c r="R7" s="4" t="s">
        <v>46</v>
      </c>
      <c r="S7" s="4" t="s">
        <v>46</v>
      </c>
      <c r="T7" s="4" t="s">
        <v>46</v>
      </c>
      <c r="U7" s="4" t="s">
        <v>46</v>
      </c>
      <c r="V7" s="4" t="s">
        <v>46</v>
      </c>
      <c r="W7" s="4" t="s">
        <v>46</v>
      </c>
      <c r="X7" s="4" t="s">
        <v>46</v>
      </c>
      <c r="Y7" s="4">
        <v>0.79569</v>
      </c>
      <c r="Z7" s="4">
        <v>0.72</v>
      </c>
      <c r="AA7" s="4">
        <v>1.0</v>
      </c>
      <c r="AB7" s="4">
        <v>0.8749</v>
      </c>
      <c r="AC7" s="4">
        <v>247.0</v>
      </c>
      <c r="AD7" s="4">
        <v>256.7</v>
      </c>
      <c r="AE7" s="4">
        <v>-119.5</v>
      </c>
      <c r="AF7" s="4">
        <v>239.0</v>
      </c>
      <c r="AG7" s="4">
        <v>80.0</v>
      </c>
      <c r="AH7" s="4" t="s">
        <v>63</v>
      </c>
      <c r="AI7" s="4" t="s">
        <v>46</v>
      </c>
      <c r="AJ7" s="4" t="s">
        <v>46</v>
      </c>
      <c r="AK7" s="4" t="s">
        <v>46</v>
      </c>
      <c r="AL7" s="4" t="s">
        <v>46</v>
      </c>
      <c r="AM7" s="4" t="s">
        <v>46</v>
      </c>
      <c r="AN7" s="4" t="s">
        <v>46</v>
      </c>
      <c r="AO7" s="4" t="s">
        <v>46</v>
      </c>
      <c r="AP7" s="4" t="s">
        <v>64</v>
      </c>
      <c r="AQ7" s="4"/>
    </row>
    <row r="8">
      <c r="A8" s="4" t="s">
        <v>42</v>
      </c>
      <c r="B8" s="4">
        <v>1.2</v>
      </c>
      <c r="C8" s="4" t="s">
        <v>43</v>
      </c>
      <c r="D8" s="4" t="s">
        <v>65</v>
      </c>
      <c r="E8" s="4" t="s">
        <v>66</v>
      </c>
      <c r="F8" s="4" t="s">
        <v>46</v>
      </c>
      <c r="G8" s="4" t="s">
        <v>46</v>
      </c>
      <c r="H8" s="4"/>
      <c r="I8" s="4" t="s">
        <v>67</v>
      </c>
      <c r="J8" s="4" t="s">
        <v>46</v>
      </c>
      <c r="K8" s="4"/>
      <c r="L8" s="4" t="s">
        <v>46</v>
      </c>
      <c r="M8" s="4" t="s">
        <v>46</v>
      </c>
      <c r="N8" s="4" t="s">
        <v>68</v>
      </c>
      <c r="O8" s="4" t="s">
        <v>46</v>
      </c>
      <c r="P8" s="4" t="s">
        <v>46</v>
      </c>
      <c r="Q8" s="4" t="s">
        <v>46</v>
      </c>
      <c r="R8" s="4" t="s">
        <v>46</v>
      </c>
      <c r="S8" s="4" t="s">
        <v>46</v>
      </c>
      <c r="T8" s="4" t="s">
        <v>46</v>
      </c>
      <c r="U8" s="4" t="s">
        <v>46</v>
      </c>
      <c r="V8" s="4" t="s">
        <v>46</v>
      </c>
      <c r="W8" s="4" t="s">
        <v>46</v>
      </c>
      <c r="X8" s="4" t="s">
        <v>46</v>
      </c>
      <c r="Y8" s="4">
        <v>0.60308</v>
      </c>
      <c r="Z8" s="4">
        <v>0.648</v>
      </c>
      <c r="AA8" s="4">
        <v>0.4</v>
      </c>
      <c r="AB8" s="4">
        <v>0.976</v>
      </c>
      <c r="AC8" s="4">
        <v>343.0</v>
      </c>
      <c r="AD8" s="4">
        <v>358.8</v>
      </c>
      <c r="AE8" s="4">
        <v>-167.5</v>
      </c>
      <c r="AF8" s="4">
        <v>335.0</v>
      </c>
      <c r="AG8" s="4">
        <v>384.0</v>
      </c>
      <c r="AH8" s="4" t="s">
        <v>69</v>
      </c>
      <c r="AI8" s="4" t="s">
        <v>70</v>
      </c>
      <c r="AJ8" s="4" t="s">
        <v>46</v>
      </c>
      <c r="AK8" s="4" t="s">
        <v>46</v>
      </c>
      <c r="AL8" s="4" t="s">
        <v>46</v>
      </c>
      <c r="AM8" s="4" t="s">
        <v>46</v>
      </c>
      <c r="AN8" s="4" t="s">
        <v>46</v>
      </c>
      <c r="AO8" s="4" t="s">
        <v>46</v>
      </c>
      <c r="AP8" s="4" t="s">
        <v>71</v>
      </c>
      <c r="AQ8" s="4" t="s">
        <v>72</v>
      </c>
    </row>
    <row r="9">
      <c r="A9" s="4" t="s">
        <v>42</v>
      </c>
      <c r="B9" s="4">
        <v>1.2</v>
      </c>
      <c r="C9" s="4" t="s">
        <v>49</v>
      </c>
      <c r="D9" s="4" t="s">
        <v>65</v>
      </c>
      <c r="E9" s="4" t="s">
        <v>73</v>
      </c>
      <c r="F9" s="4" t="s">
        <v>46</v>
      </c>
      <c r="G9" s="4" t="s">
        <v>46</v>
      </c>
      <c r="H9" s="4"/>
      <c r="I9" s="4" t="s">
        <v>74</v>
      </c>
      <c r="J9" s="4" t="s">
        <v>46</v>
      </c>
      <c r="K9" s="4"/>
      <c r="L9" s="4" t="s">
        <v>46</v>
      </c>
      <c r="M9" s="4" t="s">
        <v>46</v>
      </c>
      <c r="N9" s="4" t="s">
        <v>75</v>
      </c>
      <c r="O9" s="4" t="s">
        <v>46</v>
      </c>
      <c r="P9" s="4" t="s">
        <v>46</v>
      </c>
      <c r="Q9" s="4" t="s">
        <v>46</v>
      </c>
      <c r="R9" s="4" t="s">
        <v>46</v>
      </c>
      <c r="S9" s="4" t="s">
        <v>46</v>
      </c>
      <c r="T9" s="4" t="s">
        <v>46</v>
      </c>
      <c r="U9" s="4" t="s">
        <v>46</v>
      </c>
      <c r="V9" s="4" t="s">
        <v>46</v>
      </c>
      <c r="W9" s="4" t="s">
        <v>46</v>
      </c>
      <c r="X9" s="4" t="s">
        <v>46</v>
      </c>
      <c r="Y9" s="4">
        <v>0.9476</v>
      </c>
      <c r="Z9" s="4">
        <v>0.79</v>
      </c>
      <c r="AA9" s="4">
        <v>1.0</v>
      </c>
      <c r="AB9" s="4">
        <v>0.5586</v>
      </c>
      <c r="AC9" s="4">
        <v>244.0</v>
      </c>
      <c r="AD9" s="4">
        <v>253.7</v>
      </c>
      <c r="AE9" s="4">
        <v>-118.0</v>
      </c>
      <c r="AF9" s="4">
        <v>236.0</v>
      </c>
      <c r="AG9" s="4">
        <v>80.0</v>
      </c>
      <c r="AH9" s="4" t="s">
        <v>76</v>
      </c>
      <c r="AI9" s="4" t="s">
        <v>77</v>
      </c>
      <c r="AJ9" s="4" t="s">
        <v>46</v>
      </c>
      <c r="AK9" s="4" t="s">
        <v>46</v>
      </c>
      <c r="AL9" s="4" t="s">
        <v>46</v>
      </c>
      <c r="AM9" s="4" t="s">
        <v>46</v>
      </c>
      <c r="AN9" s="4" t="s">
        <v>46</v>
      </c>
      <c r="AO9" s="4" t="s">
        <v>46</v>
      </c>
      <c r="AP9" s="4" t="s">
        <v>78</v>
      </c>
    </row>
    <row r="10">
      <c r="A10" s="4" t="s">
        <v>42</v>
      </c>
      <c r="B10" s="4">
        <v>1.3</v>
      </c>
      <c r="C10" s="4" t="s">
        <v>49</v>
      </c>
      <c r="D10" s="4" t="s">
        <v>79</v>
      </c>
      <c r="E10" s="4" t="s">
        <v>80</v>
      </c>
      <c r="F10" s="4" t="s">
        <v>46</v>
      </c>
      <c r="G10" s="4" t="s">
        <v>46</v>
      </c>
      <c r="H10" s="4"/>
      <c r="I10" s="4" t="s">
        <v>81</v>
      </c>
      <c r="J10" s="4" t="s">
        <v>46</v>
      </c>
      <c r="K10" s="4"/>
      <c r="L10" s="4" t="s">
        <v>46</v>
      </c>
      <c r="M10" s="4" t="s">
        <v>46</v>
      </c>
      <c r="N10" s="4" t="s">
        <v>81</v>
      </c>
      <c r="O10" s="4" t="s">
        <v>46</v>
      </c>
      <c r="P10" s="4" t="s">
        <v>82</v>
      </c>
      <c r="Q10" s="4" t="s">
        <v>46</v>
      </c>
      <c r="R10" s="4" t="s">
        <v>46</v>
      </c>
      <c r="S10" s="4" t="s">
        <v>46</v>
      </c>
      <c r="T10" s="4" t="s">
        <v>46</v>
      </c>
      <c r="U10" s="4" t="s">
        <v>46</v>
      </c>
      <c r="V10" s="4" t="s">
        <v>46</v>
      </c>
      <c r="W10" s="4" t="s">
        <v>46</v>
      </c>
      <c r="X10" s="4" t="s">
        <v>46</v>
      </c>
      <c r="Y10" s="4">
        <v>0.87262</v>
      </c>
      <c r="Z10" s="4">
        <v>0.828</v>
      </c>
      <c r="AA10" s="4">
        <v>1.0</v>
      </c>
      <c r="AB10" s="4">
        <v>0.8963</v>
      </c>
      <c r="AC10" s="4">
        <v>242.9</v>
      </c>
      <c r="AD10" s="4">
        <v>255.1</v>
      </c>
      <c r="AE10" s="4">
        <v>-116.5</v>
      </c>
      <c r="AF10" s="4">
        <v>232.9</v>
      </c>
      <c r="AG10" s="4">
        <v>79.0</v>
      </c>
      <c r="AH10" s="4" t="s">
        <v>83</v>
      </c>
      <c r="AI10" s="4" t="s">
        <v>84</v>
      </c>
      <c r="AJ10" s="4" t="s">
        <v>85</v>
      </c>
      <c r="AK10" s="4" t="s">
        <v>46</v>
      </c>
      <c r="AL10" s="4" t="s">
        <v>46</v>
      </c>
      <c r="AM10" s="4" t="s">
        <v>46</v>
      </c>
      <c r="AN10" s="4" t="s">
        <v>46</v>
      </c>
      <c r="AO10" s="4" t="s">
        <v>46</v>
      </c>
      <c r="AP10" s="4" t="s">
        <v>86</v>
      </c>
    </row>
    <row r="11">
      <c r="A11" s="1" t="s">
        <v>42</v>
      </c>
      <c r="B11" s="1">
        <v>1.4</v>
      </c>
      <c r="C11" s="1" t="s">
        <v>49</v>
      </c>
      <c r="D11" s="1" t="s">
        <v>87</v>
      </c>
      <c r="E11" s="1" t="s">
        <v>88</v>
      </c>
      <c r="F11" s="1" t="s">
        <v>46</v>
      </c>
      <c r="G11" s="1" t="s">
        <v>46</v>
      </c>
      <c r="H11" s="1"/>
      <c r="I11" s="1" t="s">
        <v>89</v>
      </c>
      <c r="J11" s="1" t="s">
        <v>46</v>
      </c>
      <c r="K11" s="1"/>
      <c r="L11" s="1" t="s">
        <v>46</v>
      </c>
      <c r="M11" s="1" t="s">
        <v>46</v>
      </c>
      <c r="N11" s="1" t="s">
        <v>90</v>
      </c>
      <c r="O11" s="1" t="s">
        <v>46</v>
      </c>
      <c r="P11" s="1" t="s">
        <v>91</v>
      </c>
      <c r="Q11" s="1" t="s">
        <v>92</v>
      </c>
      <c r="R11" s="1" t="s">
        <v>46</v>
      </c>
      <c r="S11" s="1" t="s">
        <v>46</v>
      </c>
      <c r="T11" s="1" t="s">
        <v>46</v>
      </c>
      <c r="U11" s="1" t="s">
        <v>46</v>
      </c>
      <c r="V11" s="1" t="s">
        <v>46</v>
      </c>
      <c r="W11" s="1" t="s">
        <v>46</v>
      </c>
      <c r="X11" s="1" t="s">
        <v>46</v>
      </c>
      <c r="Y11" s="1">
        <v>0.46108</v>
      </c>
      <c r="Z11" s="1">
        <v>0.988</v>
      </c>
      <c r="AA11" s="1">
        <v>1.0</v>
      </c>
      <c r="AB11" s="1">
        <v>0.7922</v>
      </c>
      <c r="AC11" s="1">
        <v>238.1</v>
      </c>
      <c r="AD11" s="1">
        <v>252.7</v>
      </c>
      <c r="AE11" s="1">
        <v>-113.1</v>
      </c>
      <c r="AF11" s="1">
        <v>226.1</v>
      </c>
      <c r="AG11" s="1">
        <v>78.0</v>
      </c>
      <c r="AH11" s="1" t="s">
        <v>93</v>
      </c>
      <c r="AI11" s="1" t="s">
        <v>94</v>
      </c>
      <c r="AJ11" s="1" t="s">
        <v>95</v>
      </c>
      <c r="AK11" s="1" t="s">
        <v>96</v>
      </c>
      <c r="AL11" s="1" t="s">
        <v>46</v>
      </c>
      <c r="AM11" s="1" t="s">
        <v>46</v>
      </c>
      <c r="AN11" s="1" t="s">
        <v>46</v>
      </c>
      <c r="AO11" s="1" t="s">
        <v>46</v>
      </c>
      <c r="AP11" s="1" t="s">
        <v>97</v>
      </c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</row>
    <row r="12">
      <c r="A12" s="4" t="s">
        <v>42</v>
      </c>
      <c r="B12" s="4">
        <v>1.5</v>
      </c>
      <c r="C12" s="4" t="s">
        <v>49</v>
      </c>
      <c r="D12" s="4" t="s">
        <v>98</v>
      </c>
      <c r="E12" s="4" t="s">
        <v>99</v>
      </c>
      <c r="F12" s="4" t="s">
        <v>46</v>
      </c>
      <c r="G12" s="4" t="s">
        <v>46</v>
      </c>
      <c r="H12" s="4"/>
      <c r="I12" s="4" t="s">
        <v>100</v>
      </c>
      <c r="J12" s="4" t="s">
        <v>46</v>
      </c>
      <c r="K12" s="4"/>
      <c r="L12" s="4" t="s">
        <v>46</v>
      </c>
      <c r="M12" s="4" t="s">
        <v>46</v>
      </c>
      <c r="N12" s="4" t="s">
        <v>101</v>
      </c>
      <c r="O12" s="4" t="s">
        <v>46</v>
      </c>
      <c r="P12" s="4" t="s">
        <v>102</v>
      </c>
      <c r="Q12" s="4" t="s">
        <v>103</v>
      </c>
      <c r="R12" s="4" t="s">
        <v>104</v>
      </c>
      <c r="S12" s="4" t="s">
        <v>46</v>
      </c>
      <c r="T12" s="4" t="s">
        <v>46</v>
      </c>
      <c r="U12" s="4" t="s">
        <v>46</v>
      </c>
      <c r="V12" s="4" t="s">
        <v>46</v>
      </c>
      <c r="W12" s="4" t="s">
        <v>46</v>
      </c>
      <c r="X12" s="4" t="s">
        <v>46</v>
      </c>
      <c r="Y12" s="4">
        <v>0.11296</v>
      </c>
      <c r="Z12" s="4">
        <v>0.976</v>
      </c>
      <c r="AA12" s="4">
        <v>1.0</v>
      </c>
      <c r="AB12" s="4">
        <v>0.101</v>
      </c>
      <c r="AC12" s="4">
        <v>238.6</v>
      </c>
      <c r="AD12" s="4">
        <v>255.6</v>
      </c>
      <c r="AE12" s="4">
        <v>-112.3</v>
      </c>
      <c r="AF12" s="4">
        <v>224.6</v>
      </c>
      <c r="AG12" s="4">
        <v>77.0</v>
      </c>
      <c r="AH12" s="4" t="s">
        <v>105</v>
      </c>
      <c r="AI12" s="4" t="s">
        <v>106</v>
      </c>
      <c r="AJ12" s="4" t="s">
        <v>107</v>
      </c>
      <c r="AK12" s="4" t="s">
        <v>108</v>
      </c>
      <c r="AL12" s="4" t="s">
        <v>109</v>
      </c>
      <c r="AM12" s="4" t="s">
        <v>46</v>
      </c>
      <c r="AN12" s="4" t="s">
        <v>46</v>
      </c>
      <c r="AO12" s="4" t="s">
        <v>46</v>
      </c>
      <c r="AP12" s="4" t="s">
        <v>110</v>
      </c>
    </row>
    <row r="13">
      <c r="D13" s="4" t="s">
        <v>111</v>
      </c>
    </row>
    <row r="14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</row>
    <row r="15">
      <c r="A15" s="1" t="s">
        <v>1</v>
      </c>
      <c r="B15" s="1" t="s">
        <v>2</v>
      </c>
      <c r="C15" s="1" t="s">
        <v>3</v>
      </c>
      <c r="D15" s="1" t="s">
        <v>4</v>
      </c>
      <c r="E15" s="1" t="s">
        <v>5</v>
      </c>
      <c r="F15" s="1" t="s">
        <v>6</v>
      </c>
      <c r="G15" s="1" t="s">
        <v>7</v>
      </c>
      <c r="H15" s="1"/>
      <c r="I15" s="1" t="s">
        <v>8</v>
      </c>
      <c r="J15" s="1" t="s">
        <v>9</v>
      </c>
      <c r="K15" s="2"/>
      <c r="L15" s="2" t="s">
        <v>10</v>
      </c>
      <c r="M15" s="2" t="s">
        <v>11</v>
      </c>
      <c r="N15" s="2" t="s">
        <v>12</v>
      </c>
      <c r="O15" s="2" t="s">
        <v>13</v>
      </c>
      <c r="P15" s="2" t="s">
        <v>14</v>
      </c>
      <c r="Q15" s="2" t="s">
        <v>15</v>
      </c>
      <c r="R15" s="2" t="s">
        <v>16</v>
      </c>
      <c r="S15" s="2" t="s">
        <v>17</v>
      </c>
      <c r="T15" s="2" t="s">
        <v>18</v>
      </c>
      <c r="U15" s="2" t="s">
        <v>19</v>
      </c>
      <c r="V15" s="2" t="s">
        <v>20</v>
      </c>
      <c r="W15" s="2" t="s">
        <v>21</v>
      </c>
      <c r="X15" s="1" t="s">
        <v>22</v>
      </c>
      <c r="Y15" s="1" t="s">
        <v>23</v>
      </c>
      <c r="Z15" s="1" t="s">
        <v>24</v>
      </c>
      <c r="AA15" s="1" t="s">
        <v>25</v>
      </c>
      <c r="AB15" s="1" t="s">
        <v>26</v>
      </c>
      <c r="AC15" s="1" t="s">
        <v>27</v>
      </c>
      <c r="AD15" s="1" t="s">
        <v>28</v>
      </c>
      <c r="AE15" s="1" t="s">
        <v>29</v>
      </c>
      <c r="AF15" s="1" t="s">
        <v>30</v>
      </c>
      <c r="AG15" s="1" t="s">
        <v>31</v>
      </c>
      <c r="AH15" s="1" t="s">
        <v>32</v>
      </c>
      <c r="AI15" s="1" t="s">
        <v>33</v>
      </c>
      <c r="AJ15" s="1" t="s">
        <v>34</v>
      </c>
      <c r="AK15" s="1" t="s">
        <v>35</v>
      </c>
      <c r="AL15" s="1" t="s">
        <v>36</v>
      </c>
      <c r="AM15" s="1" t="s">
        <v>37</v>
      </c>
      <c r="AN15" s="1" t="s">
        <v>38</v>
      </c>
      <c r="AO15" s="1" t="s">
        <v>39</v>
      </c>
      <c r="AP15" s="1" t="s">
        <v>40</v>
      </c>
      <c r="AQ15" s="1" t="s">
        <v>41</v>
      </c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</row>
    <row r="16">
      <c r="A16" s="4" t="s">
        <v>112</v>
      </c>
      <c r="B16" s="4">
        <v>2.0</v>
      </c>
      <c r="C16" s="4" t="s">
        <v>113</v>
      </c>
      <c r="D16" s="4" t="s">
        <v>114</v>
      </c>
      <c r="E16" s="4" t="s">
        <v>115</v>
      </c>
      <c r="F16" s="4" t="s">
        <v>46</v>
      </c>
      <c r="G16" s="4" t="s">
        <v>46</v>
      </c>
      <c r="H16" s="4"/>
      <c r="I16" s="4" t="s">
        <v>116</v>
      </c>
      <c r="J16" s="4" t="s">
        <v>46</v>
      </c>
      <c r="K16" s="4"/>
      <c r="L16" s="4" t="s">
        <v>46</v>
      </c>
      <c r="M16" s="4" t="s">
        <v>46</v>
      </c>
      <c r="N16" s="4" t="s">
        <v>46</v>
      </c>
      <c r="O16" s="4" t="s">
        <v>46</v>
      </c>
      <c r="P16" s="4" t="s">
        <v>46</v>
      </c>
      <c r="Q16" s="4" t="s">
        <v>46</v>
      </c>
      <c r="R16" s="4" t="s">
        <v>46</v>
      </c>
      <c r="S16" s="4" t="s">
        <v>46</v>
      </c>
      <c r="T16" s="4" t="s">
        <v>46</v>
      </c>
      <c r="U16" s="4" t="s">
        <v>46</v>
      </c>
      <c r="V16" s="4" t="s">
        <v>46</v>
      </c>
      <c r="W16" s="4" t="s">
        <v>46</v>
      </c>
      <c r="X16" s="4" t="s">
        <v>117</v>
      </c>
      <c r="Y16" s="4">
        <v>0.96013</v>
      </c>
      <c r="Z16" s="4">
        <v>0.068</v>
      </c>
      <c r="AA16" s="4">
        <v>1.0</v>
      </c>
      <c r="AB16" s="4">
        <v>0.1849</v>
      </c>
      <c r="AC16" s="4">
        <v>206.3</v>
      </c>
      <c r="AD16" s="4">
        <v>218.0</v>
      </c>
      <c r="AE16" s="4">
        <v>-99.2</v>
      </c>
      <c r="AF16" s="4">
        <v>198.3</v>
      </c>
      <c r="AG16" s="4">
        <v>132.0</v>
      </c>
      <c r="AH16" s="4" t="s">
        <v>46</v>
      </c>
      <c r="AI16" s="4" t="s">
        <v>46</v>
      </c>
      <c r="AJ16" s="4" t="s">
        <v>46</v>
      </c>
      <c r="AK16" s="4" t="s">
        <v>46</v>
      </c>
      <c r="AL16" s="4" t="s">
        <v>46</v>
      </c>
      <c r="AM16" s="4" t="s">
        <v>46</v>
      </c>
      <c r="AN16" s="4" t="s">
        <v>46</v>
      </c>
      <c r="AO16" s="4" t="s">
        <v>46</v>
      </c>
      <c r="AP16" s="4" t="s">
        <v>118</v>
      </c>
    </row>
    <row r="17">
      <c r="A17" s="4" t="s">
        <v>112</v>
      </c>
      <c r="B17" s="4">
        <v>2.0</v>
      </c>
      <c r="C17" s="4" t="s">
        <v>119</v>
      </c>
      <c r="D17" s="4" t="s">
        <v>114</v>
      </c>
      <c r="E17" s="4" t="s">
        <v>120</v>
      </c>
      <c r="F17" s="4" t="s">
        <v>46</v>
      </c>
      <c r="G17" s="4" t="s">
        <v>46</v>
      </c>
      <c r="H17" s="4"/>
      <c r="I17" s="4" t="s">
        <v>121</v>
      </c>
      <c r="J17" s="4" t="s">
        <v>46</v>
      </c>
      <c r="K17" s="4"/>
      <c r="L17" s="4" t="s">
        <v>46</v>
      </c>
      <c r="M17" s="4" t="s">
        <v>46</v>
      </c>
      <c r="N17" s="4" t="s">
        <v>46</v>
      </c>
      <c r="O17" s="4" t="s">
        <v>46</v>
      </c>
      <c r="P17" s="4" t="s">
        <v>46</v>
      </c>
      <c r="Q17" s="4" t="s">
        <v>46</v>
      </c>
      <c r="R17" s="4" t="s">
        <v>46</v>
      </c>
      <c r="S17" s="4" t="s">
        <v>46</v>
      </c>
      <c r="T17" s="4" t="s">
        <v>46</v>
      </c>
      <c r="U17" s="4" t="s">
        <v>46</v>
      </c>
      <c r="V17" s="4" t="s">
        <v>46</v>
      </c>
      <c r="W17" s="4" t="s">
        <v>46</v>
      </c>
      <c r="X17" s="4" t="s">
        <v>122</v>
      </c>
      <c r="Y17" s="4">
        <v>0.82443</v>
      </c>
      <c r="Z17" s="4">
        <v>0.602</v>
      </c>
      <c r="AA17" s="4">
        <v>1.0</v>
      </c>
      <c r="AB17" s="4">
        <v>0.7396</v>
      </c>
      <c r="AC17" s="4">
        <v>140.4</v>
      </c>
      <c r="AD17" s="4">
        <v>146.7</v>
      </c>
      <c r="AE17" s="4">
        <v>-66.2</v>
      </c>
      <c r="AF17" s="4">
        <v>132.4</v>
      </c>
      <c r="AG17" s="4">
        <v>32.0</v>
      </c>
      <c r="AH17" s="4" t="s">
        <v>46</v>
      </c>
      <c r="AI17" s="4" t="s">
        <v>46</v>
      </c>
      <c r="AJ17" s="4" t="s">
        <v>46</v>
      </c>
      <c r="AK17" s="4" t="s">
        <v>46</v>
      </c>
      <c r="AL17" s="4" t="s">
        <v>46</v>
      </c>
      <c r="AM17" s="4" t="s">
        <v>46</v>
      </c>
      <c r="AN17" s="4" t="s">
        <v>46</v>
      </c>
      <c r="AO17" s="4" t="s">
        <v>46</v>
      </c>
      <c r="AP17" s="4" t="s">
        <v>123</v>
      </c>
    </row>
    <row r="18">
      <c r="A18" s="4" t="s">
        <v>112</v>
      </c>
      <c r="B18" s="4">
        <v>2.1</v>
      </c>
      <c r="C18" s="4" t="s">
        <v>113</v>
      </c>
      <c r="D18" s="4" t="s">
        <v>124</v>
      </c>
      <c r="E18" s="4" t="s">
        <v>125</v>
      </c>
      <c r="F18" s="4" t="s">
        <v>46</v>
      </c>
      <c r="G18" s="4" t="s">
        <v>46</v>
      </c>
      <c r="H18" s="4"/>
      <c r="I18" s="4" t="s">
        <v>126</v>
      </c>
      <c r="J18" s="4" t="s">
        <v>46</v>
      </c>
      <c r="K18" s="4"/>
      <c r="L18" s="4" t="s">
        <v>127</v>
      </c>
      <c r="M18" s="4"/>
      <c r="N18" s="4" t="s">
        <v>46</v>
      </c>
      <c r="O18" s="4" t="s">
        <v>46</v>
      </c>
      <c r="P18" s="4" t="s">
        <v>46</v>
      </c>
      <c r="Q18" s="4" t="s">
        <v>46</v>
      </c>
      <c r="R18" s="4" t="s">
        <v>46</v>
      </c>
      <c r="S18" s="4" t="s">
        <v>46</v>
      </c>
      <c r="T18" s="4" t="s">
        <v>46</v>
      </c>
      <c r="U18" s="4" t="s">
        <v>46</v>
      </c>
      <c r="V18" s="4" t="s">
        <v>46</v>
      </c>
      <c r="W18" s="4" t="s">
        <v>46</v>
      </c>
      <c r="X18" s="4" t="s">
        <v>128</v>
      </c>
      <c r="Y18" s="4">
        <v>0.74802</v>
      </c>
      <c r="Z18" s="4">
        <v>0.036</v>
      </c>
      <c r="AA18" s="4">
        <v>1.0</v>
      </c>
      <c r="AB18" s="4">
        <v>0.2202</v>
      </c>
      <c r="AC18" s="4">
        <v>206.6</v>
      </c>
      <c r="AD18" s="4">
        <v>221.2</v>
      </c>
      <c r="AE18" s="4">
        <v>-98.3</v>
      </c>
      <c r="AF18" s="4">
        <v>196.6</v>
      </c>
      <c r="AG18" s="4">
        <v>131.0</v>
      </c>
      <c r="AH18" s="4" t="s">
        <v>129</v>
      </c>
      <c r="AI18" s="4" t="s">
        <v>46</v>
      </c>
      <c r="AJ18" s="4" t="s">
        <v>46</v>
      </c>
      <c r="AK18" s="4" t="s">
        <v>46</v>
      </c>
      <c r="AL18" s="4" t="s">
        <v>46</v>
      </c>
      <c r="AM18" s="4" t="s">
        <v>46</v>
      </c>
      <c r="AN18" s="4" t="s">
        <v>46</v>
      </c>
      <c r="AO18" s="4" t="s">
        <v>46</v>
      </c>
      <c r="AP18" s="4" t="s">
        <v>130</v>
      </c>
    </row>
    <row r="19">
      <c r="A19" s="4" t="s">
        <v>112</v>
      </c>
      <c r="B19" s="4">
        <v>2.1</v>
      </c>
      <c r="C19" s="4" t="s">
        <v>119</v>
      </c>
      <c r="D19" s="4" t="s">
        <v>124</v>
      </c>
      <c r="E19" s="4" t="s">
        <v>131</v>
      </c>
      <c r="F19" s="4" t="s">
        <v>46</v>
      </c>
      <c r="G19" s="4" t="s">
        <v>46</v>
      </c>
      <c r="H19" s="4"/>
      <c r="I19" s="4" t="s">
        <v>132</v>
      </c>
      <c r="J19" s="4" t="s">
        <v>46</v>
      </c>
      <c r="K19" s="4"/>
      <c r="L19" s="4" t="s">
        <v>133</v>
      </c>
      <c r="M19" s="4"/>
      <c r="N19" s="4" t="s">
        <v>46</v>
      </c>
      <c r="O19" s="4" t="s">
        <v>46</v>
      </c>
      <c r="P19" s="4" t="s">
        <v>46</v>
      </c>
      <c r="Q19" s="4" t="s">
        <v>46</v>
      </c>
      <c r="R19" s="4" t="s">
        <v>46</v>
      </c>
      <c r="S19" s="4" t="s">
        <v>46</v>
      </c>
      <c r="T19" s="4" t="s">
        <v>46</v>
      </c>
      <c r="U19" s="4" t="s">
        <v>46</v>
      </c>
      <c r="V19" s="4" t="s">
        <v>46</v>
      </c>
      <c r="W19" s="4" t="s">
        <v>46</v>
      </c>
      <c r="X19" s="4" t="s">
        <v>134</v>
      </c>
      <c r="Y19" s="4">
        <v>0.89108</v>
      </c>
      <c r="Z19" s="4">
        <v>0.502</v>
      </c>
      <c r="AA19" s="4">
        <v>1.0</v>
      </c>
      <c r="AB19" s="4">
        <v>0.9207</v>
      </c>
      <c r="AC19" s="4">
        <v>140.0</v>
      </c>
      <c r="AD19" s="4">
        <v>147.9</v>
      </c>
      <c r="AE19" s="4">
        <v>-65.0</v>
      </c>
      <c r="AF19" s="4">
        <v>130.0</v>
      </c>
      <c r="AG19" s="4">
        <v>31.0</v>
      </c>
      <c r="AH19" s="4" t="s">
        <v>135</v>
      </c>
      <c r="AI19" s="4" t="s">
        <v>46</v>
      </c>
      <c r="AJ19" s="4" t="s">
        <v>46</v>
      </c>
      <c r="AK19" s="4" t="s">
        <v>46</v>
      </c>
      <c r="AL19" s="4" t="s">
        <v>46</v>
      </c>
      <c r="AM19" s="4" t="s">
        <v>46</v>
      </c>
      <c r="AN19" s="4" t="s">
        <v>46</v>
      </c>
      <c r="AO19" s="4" t="s">
        <v>46</v>
      </c>
      <c r="AP19" s="4" t="s">
        <v>136</v>
      </c>
      <c r="AQ19" s="4"/>
    </row>
    <row r="20">
      <c r="A20" s="4" t="s">
        <v>112</v>
      </c>
      <c r="B20" s="4">
        <v>2.2</v>
      </c>
      <c r="C20" s="4" t="s">
        <v>113</v>
      </c>
      <c r="D20" s="4" t="s">
        <v>137</v>
      </c>
      <c r="E20" s="4" t="s">
        <v>138</v>
      </c>
      <c r="F20" s="4" t="s">
        <v>46</v>
      </c>
      <c r="G20" s="4" t="s">
        <v>46</v>
      </c>
      <c r="H20" s="4"/>
      <c r="I20" s="4" t="s">
        <v>139</v>
      </c>
      <c r="J20" s="4" t="s">
        <v>46</v>
      </c>
      <c r="K20" s="4"/>
      <c r="L20" s="4" t="s">
        <v>140</v>
      </c>
      <c r="M20" s="4" t="s">
        <v>141</v>
      </c>
      <c r="N20" s="4" t="s">
        <v>46</v>
      </c>
      <c r="O20" s="4" t="s">
        <v>46</v>
      </c>
      <c r="P20" s="4" t="s">
        <v>46</v>
      </c>
      <c r="Q20" s="4" t="s">
        <v>46</v>
      </c>
      <c r="R20" s="4" t="s">
        <v>46</v>
      </c>
      <c r="S20" s="4" t="s">
        <v>46</v>
      </c>
      <c r="T20" s="4" t="s">
        <v>46</v>
      </c>
      <c r="U20" s="4" t="s">
        <v>46</v>
      </c>
      <c r="V20" s="4" t="s">
        <v>46</v>
      </c>
      <c r="W20" s="4" t="s">
        <v>46</v>
      </c>
      <c r="X20" s="4" t="s">
        <v>46</v>
      </c>
      <c r="Y20" s="4">
        <v>0.76265</v>
      </c>
      <c r="Z20" s="4">
        <v>0.678</v>
      </c>
      <c r="AA20" s="4">
        <v>1.0</v>
      </c>
      <c r="AB20" s="4">
        <v>0.905</v>
      </c>
      <c r="AC20" s="4">
        <v>205.4</v>
      </c>
      <c r="AD20" s="4">
        <v>220.0</v>
      </c>
      <c r="AE20" s="4">
        <v>-97.7</v>
      </c>
      <c r="AF20" s="4">
        <v>195.4</v>
      </c>
      <c r="AG20" s="4">
        <v>131.0</v>
      </c>
      <c r="AH20" s="4" t="s">
        <v>142</v>
      </c>
      <c r="AI20" s="4" t="s">
        <v>143</v>
      </c>
      <c r="AJ20" s="4" t="s">
        <v>46</v>
      </c>
      <c r="AK20" s="4" t="s">
        <v>46</v>
      </c>
      <c r="AL20" s="4" t="s">
        <v>46</v>
      </c>
      <c r="AM20" s="4" t="s">
        <v>46</v>
      </c>
      <c r="AN20" s="4" t="s">
        <v>46</v>
      </c>
      <c r="AO20" s="4" t="s">
        <v>46</v>
      </c>
      <c r="AP20" s="4" t="s">
        <v>144</v>
      </c>
      <c r="AQ20" s="4" t="s">
        <v>145</v>
      </c>
    </row>
    <row r="21">
      <c r="A21" s="4" t="s">
        <v>112</v>
      </c>
      <c r="B21" s="4">
        <v>2.2</v>
      </c>
      <c r="C21" s="4" t="s">
        <v>119</v>
      </c>
      <c r="D21" s="4" t="s">
        <v>137</v>
      </c>
      <c r="E21" s="4" t="s">
        <v>146</v>
      </c>
      <c r="F21" s="4" t="s">
        <v>46</v>
      </c>
      <c r="G21" s="4" t="s">
        <v>46</v>
      </c>
      <c r="H21" s="4"/>
      <c r="I21" s="4" t="s">
        <v>147</v>
      </c>
      <c r="J21" s="4" t="s">
        <v>46</v>
      </c>
      <c r="K21" s="4"/>
      <c r="L21" s="4" t="s">
        <v>148</v>
      </c>
      <c r="M21" s="4" t="s">
        <v>149</v>
      </c>
      <c r="N21" s="4" t="s">
        <v>46</v>
      </c>
      <c r="O21" s="4" t="s">
        <v>46</v>
      </c>
      <c r="P21" s="4" t="s">
        <v>46</v>
      </c>
      <c r="Q21" s="4" t="s">
        <v>46</v>
      </c>
      <c r="R21" s="4" t="s">
        <v>46</v>
      </c>
      <c r="S21" s="4" t="s">
        <v>46</v>
      </c>
      <c r="T21" s="4" t="s">
        <v>46</v>
      </c>
      <c r="U21" s="4" t="s">
        <v>46</v>
      </c>
      <c r="V21" s="4" t="s">
        <v>46</v>
      </c>
      <c r="W21" s="4" t="s">
        <v>46</v>
      </c>
      <c r="X21" s="4" t="s">
        <v>46</v>
      </c>
      <c r="Y21" s="4">
        <v>0.86301</v>
      </c>
      <c r="Z21" s="4">
        <v>0.722</v>
      </c>
      <c r="AA21" s="4">
        <v>1.0</v>
      </c>
      <c r="AB21" s="4">
        <v>0.7402</v>
      </c>
      <c r="AC21" s="4">
        <v>142.1</v>
      </c>
      <c r="AD21" s="4">
        <v>150.1</v>
      </c>
      <c r="AE21" s="4">
        <v>-66.1</v>
      </c>
      <c r="AF21" s="4">
        <v>132.1</v>
      </c>
      <c r="AG21" s="4">
        <v>31.0</v>
      </c>
      <c r="AH21" s="4" t="s">
        <v>150</v>
      </c>
      <c r="AI21" s="4" t="s">
        <v>151</v>
      </c>
      <c r="AJ21" s="4" t="s">
        <v>46</v>
      </c>
      <c r="AK21" s="4" t="s">
        <v>46</v>
      </c>
      <c r="AL21" s="4" t="s">
        <v>46</v>
      </c>
      <c r="AM21" s="4" t="s">
        <v>46</v>
      </c>
      <c r="AN21" s="4" t="s">
        <v>46</v>
      </c>
      <c r="AO21" s="4" t="s">
        <v>46</v>
      </c>
      <c r="AP21" s="4" t="s">
        <v>152</v>
      </c>
    </row>
    <row r="22">
      <c r="A22" s="4" t="s">
        <v>112</v>
      </c>
      <c r="B22" s="4">
        <v>2.3</v>
      </c>
      <c r="C22" s="4" t="s">
        <v>113</v>
      </c>
      <c r="D22" s="4" t="s">
        <v>153</v>
      </c>
      <c r="E22" s="4" t="s">
        <v>154</v>
      </c>
      <c r="F22" s="4" t="s">
        <v>46</v>
      </c>
      <c r="G22" s="4" t="s">
        <v>46</v>
      </c>
      <c r="H22" s="4"/>
      <c r="I22" s="4" t="s">
        <v>155</v>
      </c>
      <c r="J22" s="4" t="s">
        <v>46</v>
      </c>
      <c r="K22" s="4"/>
      <c r="L22" s="4" t="s">
        <v>46</v>
      </c>
      <c r="M22" s="4" t="s">
        <v>46</v>
      </c>
      <c r="N22" s="4" t="s">
        <v>156</v>
      </c>
      <c r="O22" s="4" t="s">
        <v>157</v>
      </c>
      <c r="P22" s="4" t="s">
        <v>46</v>
      </c>
      <c r="Q22" s="4" t="s">
        <v>46</v>
      </c>
      <c r="R22" s="4" t="s">
        <v>46</v>
      </c>
      <c r="S22" s="4" t="s">
        <v>46</v>
      </c>
      <c r="T22" s="4" t="s">
        <v>46</v>
      </c>
      <c r="U22" s="4" t="s">
        <v>46</v>
      </c>
      <c r="V22" s="4" t="s">
        <v>46</v>
      </c>
      <c r="W22" s="4" t="s">
        <v>46</v>
      </c>
      <c r="X22" s="4" t="s">
        <v>46</v>
      </c>
      <c r="Y22" s="4">
        <v>0.4551</v>
      </c>
      <c r="Z22" s="4">
        <v>0.562</v>
      </c>
      <c r="AA22" s="4">
        <v>1.0</v>
      </c>
      <c r="AB22" s="4">
        <v>0.9925</v>
      </c>
      <c r="AC22" s="4">
        <v>206.4</v>
      </c>
      <c r="AD22" s="4">
        <v>220.9</v>
      </c>
      <c r="AE22" s="4">
        <v>-98.2</v>
      </c>
      <c r="AF22" s="4">
        <v>196.4</v>
      </c>
      <c r="AG22" s="4">
        <v>131.0</v>
      </c>
      <c r="AH22" s="4" t="s">
        <v>158</v>
      </c>
      <c r="AI22" s="4" t="s">
        <v>159</v>
      </c>
      <c r="AJ22" s="4" t="s">
        <v>151</v>
      </c>
      <c r="AK22" s="4" t="s">
        <v>46</v>
      </c>
      <c r="AL22" s="4" t="s">
        <v>46</v>
      </c>
      <c r="AM22" s="4" t="s">
        <v>46</v>
      </c>
      <c r="AN22" s="4" t="s">
        <v>46</v>
      </c>
      <c r="AO22" s="4" t="s">
        <v>46</v>
      </c>
      <c r="AP22" s="4" t="s">
        <v>160</v>
      </c>
    </row>
    <row r="23">
      <c r="A23" s="4" t="s">
        <v>112</v>
      </c>
      <c r="B23" s="4">
        <v>2.3</v>
      </c>
      <c r="C23" s="4" t="s">
        <v>119</v>
      </c>
      <c r="D23" s="4" t="s">
        <v>153</v>
      </c>
      <c r="E23" s="4" t="s">
        <v>161</v>
      </c>
      <c r="F23" s="4" t="s">
        <v>46</v>
      </c>
      <c r="G23" s="4" t="s">
        <v>46</v>
      </c>
      <c r="H23" s="4"/>
      <c r="I23" s="4" t="s">
        <v>162</v>
      </c>
      <c r="J23" s="4" t="s">
        <v>46</v>
      </c>
      <c r="K23" s="4"/>
      <c r="L23" s="4" t="s">
        <v>46</v>
      </c>
      <c r="M23" s="4" t="s">
        <v>46</v>
      </c>
      <c r="N23" s="4" t="s">
        <v>163</v>
      </c>
      <c r="O23" s="4" t="s">
        <v>164</v>
      </c>
      <c r="P23" s="4" t="s">
        <v>46</v>
      </c>
      <c r="Q23" s="4" t="s">
        <v>46</v>
      </c>
      <c r="R23" s="4" t="s">
        <v>46</v>
      </c>
      <c r="S23" s="4" t="s">
        <v>46</v>
      </c>
      <c r="T23" s="4" t="s">
        <v>46</v>
      </c>
      <c r="U23" s="4" t="s">
        <v>46</v>
      </c>
      <c r="V23" s="4" t="s">
        <v>46</v>
      </c>
      <c r="W23" s="4" t="s">
        <v>46</v>
      </c>
      <c r="X23" s="4" t="s">
        <v>46</v>
      </c>
      <c r="Y23" s="4">
        <v>0.93524</v>
      </c>
      <c r="Z23" s="4">
        <v>0.788</v>
      </c>
      <c r="AA23" s="4">
        <v>1.0</v>
      </c>
      <c r="AB23" s="4">
        <v>0.7357</v>
      </c>
      <c r="AC23" s="4">
        <v>143.2</v>
      </c>
      <c r="AD23" s="4">
        <v>151.1</v>
      </c>
      <c r="AE23" s="4">
        <v>-66.6</v>
      </c>
      <c r="AF23" s="4">
        <v>133.2</v>
      </c>
      <c r="AG23" s="4">
        <v>31.0</v>
      </c>
      <c r="AH23" s="5" t="s">
        <v>165</v>
      </c>
      <c r="AI23" s="4" t="s">
        <v>151</v>
      </c>
      <c r="AJ23" s="4" t="s">
        <v>151</v>
      </c>
      <c r="AK23" s="4" t="s">
        <v>46</v>
      </c>
      <c r="AL23" s="4" t="s">
        <v>46</v>
      </c>
      <c r="AM23" s="4" t="s">
        <v>46</v>
      </c>
      <c r="AN23" s="4" t="s">
        <v>46</v>
      </c>
      <c r="AO23" s="4" t="s">
        <v>46</v>
      </c>
      <c r="AP23" s="4" t="s">
        <v>166</v>
      </c>
      <c r="AQ23" s="4"/>
    </row>
    <row r="24">
      <c r="A24" s="4" t="s">
        <v>112</v>
      </c>
      <c r="B24" s="4">
        <v>2.4</v>
      </c>
      <c r="C24" s="4" t="s">
        <v>113</v>
      </c>
      <c r="D24" s="4" t="s">
        <v>167</v>
      </c>
      <c r="E24" s="4" t="s">
        <v>168</v>
      </c>
      <c r="F24" s="4" t="s">
        <v>46</v>
      </c>
      <c r="G24" s="4" t="s">
        <v>46</v>
      </c>
      <c r="H24" s="4"/>
      <c r="I24" s="4" t="s">
        <v>169</v>
      </c>
      <c r="J24" s="4" t="s">
        <v>46</v>
      </c>
      <c r="K24" s="4"/>
      <c r="L24" s="4" t="s">
        <v>170</v>
      </c>
      <c r="M24" s="4" t="s">
        <v>46</v>
      </c>
      <c r="N24" s="4" t="s">
        <v>171</v>
      </c>
      <c r="O24" s="4" t="s">
        <v>172</v>
      </c>
      <c r="P24" s="4" t="s">
        <v>46</v>
      </c>
      <c r="Q24" s="4" t="s">
        <v>46</v>
      </c>
      <c r="R24" s="4" t="s">
        <v>46</v>
      </c>
      <c r="S24" s="4" t="s">
        <v>46</v>
      </c>
      <c r="T24" s="4" t="s">
        <v>46</v>
      </c>
      <c r="U24" s="4" t="s">
        <v>46</v>
      </c>
      <c r="V24" s="4" t="s">
        <v>46</v>
      </c>
      <c r="W24" s="4" t="s">
        <v>46</v>
      </c>
      <c r="X24" s="4" t="s">
        <v>46</v>
      </c>
      <c r="Y24" s="4">
        <v>0.71813</v>
      </c>
      <c r="Z24" s="4">
        <v>0.546</v>
      </c>
      <c r="AA24" s="4">
        <v>1.0</v>
      </c>
      <c r="AB24" s="4">
        <v>0.5538</v>
      </c>
      <c r="AC24" s="4">
        <v>207.4</v>
      </c>
      <c r="AD24" s="4">
        <v>224.8</v>
      </c>
      <c r="AE24" s="4">
        <v>-97.7</v>
      </c>
      <c r="AF24" s="4">
        <v>195.4</v>
      </c>
      <c r="AG24" s="4">
        <v>130.0</v>
      </c>
      <c r="AH24" s="4" t="s">
        <v>173</v>
      </c>
      <c r="AI24" s="4" t="s">
        <v>174</v>
      </c>
      <c r="AJ24" s="4" t="s">
        <v>175</v>
      </c>
      <c r="AK24" s="4" t="s">
        <v>176</v>
      </c>
      <c r="AL24" s="4" t="s">
        <v>46</v>
      </c>
      <c r="AM24" s="4" t="s">
        <v>46</v>
      </c>
      <c r="AN24" s="4" t="s">
        <v>46</v>
      </c>
      <c r="AO24" s="4" t="s">
        <v>46</v>
      </c>
      <c r="AP24" s="4" t="s">
        <v>177</v>
      </c>
      <c r="AQ24" s="4" t="s">
        <v>178</v>
      </c>
    </row>
    <row r="25">
      <c r="A25" s="4" t="s">
        <v>112</v>
      </c>
      <c r="B25" s="4">
        <v>2.4</v>
      </c>
      <c r="C25" s="4" t="s">
        <v>119</v>
      </c>
      <c r="D25" s="4" t="s">
        <v>167</v>
      </c>
      <c r="E25" s="4" t="s">
        <v>179</v>
      </c>
      <c r="F25" s="4" t="s">
        <v>46</v>
      </c>
      <c r="G25" s="4" t="s">
        <v>46</v>
      </c>
      <c r="H25" s="4"/>
      <c r="I25" s="4" t="s">
        <v>180</v>
      </c>
      <c r="J25" s="4" t="s">
        <v>46</v>
      </c>
      <c r="K25" s="4"/>
      <c r="L25" s="4" t="s">
        <v>181</v>
      </c>
      <c r="M25" s="4" t="s">
        <v>46</v>
      </c>
      <c r="N25" s="4" t="s">
        <v>182</v>
      </c>
      <c r="O25" s="4" t="s">
        <v>183</v>
      </c>
      <c r="P25" s="4" t="s">
        <v>46</v>
      </c>
      <c r="Q25" s="4" t="s">
        <v>46</v>
      </c>
      <c r="R25" s="4" t="s">
        <v>46</v>
      </c>
      <c r="S25" s="4" t="s">
        <v>46</v>
      </c>
      <c r="T25" s="4" t="s">
        <v>46</v>
      </c>
      <c r="U25" s="4" t="s">
        <v>46</v>
      </c>
      <c r="V25" s="4" t="s">
        <v>46</v>
      </c>
      <c r="W25" s="4" t="s">
        <v>46</v>
      </c>
      <c r="X25" s="4" t="s">
        <v>46</v>
      </c>
      <c r="Y25" s="4">
        <v>0.78446</v>
      </c>
      <c r="Z25" s="4">
        <v>0.748</v>
      </c>
      <c r="AA25" s="4">
        <v>1.0</v>
      </c>
      <c r="AB25" s="4">
        <v>0.06233</v>
      </c>
      <c r="AC25" s="4">
        <v>144.6</v>
      </c>
      <c r="AD25" s="4">
        <v>154.1</v>
      </c>
      <c r="AE25" s="4">
        <v>-66.3</v>
      </c>
      <c r="AF25" s="4">
        <v>132.6</v>
      </c>
      <c r="AG25" s="4">
        <v>30.0</v>
      </c>
      <c r="AH25" s="5" t="s">
        <v>184</v>
      </c>
      <c r="AI25" s="5" t="s">
        <v>165</v>
      </c>
      <c r="AK25" s="4" t="s">
        <v>185</v>
      </c>
      <c r="AL25" s="4" t="s">
        <v>46</v>
      </c>
      <c r="AM25" s="4" t="s">
        <v>46</v>
      </c>
      <c r="AN25" s="4" t="s">
        <v>46</v>
      </c>
      <c r="AO25" s="4" t="s">
        <v>46</v>
      </c>
      <c r="AP25" s="4" t="s">
        <v>186</v>
      </c>
    </row>
    <row r="26">
      <c r="A26" s="4" t="s">
        <v>112</v>
      </c>
      <c r="B26" s="4">
        <v>2.5</v>
      </c>
      <c r="C26" s="4" t="s">
        <v>119</v>
      </c>
      <c r="D26" s="4" t="s">
        <v>79</v>
      </c>
      <c r="E26" s="4" t="s">
        <v>187</v>
      </c>
      <c r="F26" s="4" t="s">
        <v>46</v>
      </c>
      <c r="G26" s="4" t="s">
        <v>46</v>
      </c>
      <c r="H26" s="4"/>
      <c r="I26" s="4" t="s">
        <v>188</v>
      </c>
      <c r="J26" s="4" t="s">
        <v>46</v>
      </c>
      <c r="K26" s="4"/>
      <c r="L26" s="4" t="s">
        <v>46</v>
      </c>
      <c r="M26" s="4" t="s">
        <v>46</v>
      </c>
      <c r="N26" s="4" t="s">
        <v>189</v>
      </c>
      <c r="O26" s="4" t="s">
        <v>46</v>
      </c>
      <c r="P26" s="4" t="s">
        <v>190</v>
      </c>
      <c r="Q26" s="4" t="s">
        <v>46</v>
      </c>
      <c r="R26" s="4" t="s">
        <v>46</v>
      </c>
      <c r="S26" s="4" t="s">
        <v>46</v>
      </c>
      <c r="T26" s="4" t="s">
        <v>46</v>
      </c>
      <c r="U26" s="4" t="s">
        <v>46</v>
      </c>
      <c r="V26" s="4" t="s">
        <v>46</v>
      </c>
      <c r="W26" s="4" t="s">
        <v>46</v>
      </c>
      <c r="X26" s="4" t="s">
        <v>46</v>
      </c>
      <c r="Y26" s="4">
        <v>0.69297</v>
      </c>
      <c r="Z26" s="4">
        <v>0.64</v>
      </c>
      <c r="AA26" s="4">
        <v>1.0</v>
      </c>
      <c r="AB26" s="4">
        <v>0.003108</v>
      </c>
      <c r="AC26" s="4">
        <v>131.9</v>
      </c>
      <c r="AD26" s="4">
        <v>139.8</v>
      </c>
      <c r="AE26" s="4">
        <v>-61.0</v>
      </c>
      <c r="AF26" s="4">
        <v>121.9</v>
      </c>
      <c r="AG26" s="4">
        <v>31.0</v>
      </c>
      <c r="AH26" s="4" t="s">
        <v>191</v>
      </c>
      <c r="AI26" s="4" t="s">
        <v>192</v>
      </c>
      <c r="AJ26" s="4" t="s">
        <v>193</v>
      </c>
      <c r="AK26" s="4" t="s">
        <v>194</v>
      </c>
      <c r="AL26" s="5" t="s">
        <v>165</v>
      </c>
      <c r="AM26" s="4" t="s">
        <v>46</v>
      </c>
      <c r="AN26" s="4" t="s">
        <v>46</v>
      </c>
      <c r="AO26" s="4" t="s">
        <v>46</v>
      </c>
      <c r="AP26" s="4" t="s">
        <v>195</v>
      </c>
    </row>
    <row r="27">
      <c r="A27" s="4" t="s">
        <v>112</v>
      </c>
      <c r="B27" s="4">
        <v>2.6</v>
      </c>
      <c r="C27" s="4" t="s">
        <v>119</v>
      </c>
      <c r="D27" s="4" t="s">
        <v>196</v>
      </c>
      <c r="E27" s="4" t="s">
        <v>197</v>
      </c>
      <c r="F27" s="4" t="s">
        <v>46</v>
      </c>
      <c r="G27" s="4" t="s">
        <v>46</v>
      </c>
      <c r="H27" s="4"/>
      <c r="I27" s="4" t="s">
        <v>46</v>
      </c>
      <c r="J27" s="4" t="s">
        <v>46</v>
      </c>
      <c r="K27" s="4"/>
      <c r="L27" s="4" t="s">
        <v>46</v>
      </c>
      <c r="M27" s="4" t="s">
        <v>46</v>
      </c>
      <c r="N27" s="4" t="s">
        <v>198</v>
      </c>
      <c r="O27" s="4" t="s">
        <v>46</v>
      </c>
      <c r="P27" s="4" t="s">
        <v>199</v>
      </c>
      <c r="Q27" s="4" t="s">
        <v>46</v>
      </c>
      <c r="R27" s="4" t="s">
        <v>46</v>
      </c>
      <c r="S27" s="4" t="s">
        <v>46</v>
      </c>
      <c r="T27" s="4" t="s">
        <v>46</v>
      </c>
      <c r="U27" s="4" t="s">
        <v>46</v>
      </c>
      <c r="V27" s="4" t="s">
        <v>46</v>
      </c>
      <c r="W27" s="4" t="s">
        <v>46</v>
      </c>
      <c r="X27" s="4" t="s">
        <v>46</v>
      </c>
      <c r="Y27" s="4">
        <v>0.92988</v>
      </c>
      <c r="Z27" s="4">
        <v>0.678</v>
      </c>
      <c r="AA27" s="4">
        <v>1.0</v>
      </c>
      <c r="AB27" s="4">
        <v>0.1022</v>
      </c>
      <c r="AC27" s="4">
        <v>130.2</v>
      </c>
      <c r="AD27" s="4">
        <v>136.5</v>
      </c>
      <c r="AE27" s="4">
        <v>-61.1</v>
      </c>
      <c r="AF27" s="4">
        <v>122.2</v>
      </c>
      <c r="AG27" s="4">
        <v>32.0</v>
      </c>
      <c r="AH27" s="4" t="s">
        <v>200</v>
      </c>
      <c r="AI27" s="5" t="s">
        <v>165</v>
      </c>
      <c r="AJ27" s="5" t="s">
        <v>165</v>
      </c>
      <c r="AK27" s="5" t="s">
        <v>165</v>
      </c>
      <c r="AL27" s="5" t="s">
        <v>184</v>
      </c>
      <c r="AM27" s="4" t="s">
        <v>151</v>
      </c>
      <c r="AN27" s="4" t="s">
        <v>46</v>
      </c>
      <c r="AO27" s="4" t="s">
        <v>46</v>
      </c>
      <c r="AP27" s="4" t="s">
        <v>201</v>
      </c>
    </row>
    <row r="28">
      <c r="A28" s="1" t="s">
        <v>112</v>
      </c>
      <c r="B28" s="1">
        <v>2.7</v>
      </c>
      <c r="C28" s="1" t="s">
        <v>119</v>
      </c>
      <c r="D28" s="1" t="s">
        <v>202</v>
      </c>
      <c r="E28" s="1" t="s">
        <v>203</v>
      </c>
      <c r="F28" s="1" t="s">
        <v>46</v>
      </c>
      <c r="G28" s="1" t="s">
        <v>46</v>
      </c>
      <c r="H28" s="1"/>
      <c r="I28" s="1" t="s">
        <v>46</v>
      </c>
      <c r="J28" s="1" t="s">
        <v>46</v>
      </c>
      <c r="K28" s="1"/>
      <c r="L28" s="1" t="s">
        <v>46</v>
      </c>
      <c r="M28" s="1" t="s">
        <v>46</v>
      </c>
      <c r="N28" s="1" t="s">
        <v>204</v>
      </c>
      <c r="O28" s="1" t="s">
        <v>46</v>
      </c>
      <c r="P28" s="1" t="s">
        <v>205</v>
      </c>
      <c r="Q28" s="1" t="s">
        <v>46</v>
      </c>
      <c r="R28" s="1" t="s">
        <v>46</v>
      </c>
      <c r="S28" s="1" t="s">
        <v>206</v>
      </c>
      <c r="T28" s="1" t="s">
        <v>46</v>
      </c>
      <c r="U28" s="1" t="s">
        <v>46</v>
      </c>
      <c r="V28" s="1" t="s">
        <v>46</v>
      </c>
      <c r="W28" s="1" t="s">
        <v>46</v>
      </c>
      <c r="X28" s="1" t="s">
        <v>46</v>
      </c>
      <c r="Y28" s="1">
        <v>0.85977</v>
      </c>
      <c r="Z28" s="1">
        <v>0.956</v>
      </c>
      <c r="AA28" s="1">
        <v>1.0</v>
      </c>
      <c r="AB28" s="1">
        <v>0.06637</v>
      </c>
      <c r="AC28" s="1">
        <v>127.8</v>
      </c>
      <c r="AD28" s="1">
        <v>135.8</v>
      </c>
      <c r="AE28" s="1">
        <v>-58.9</v>
      </c>
      <c r="AF28" s="1">
        <v>117.8</v>
      </c>
      <c r="AG28" s="1">
        <v>31.0</v>
      </c>
      <c r="AH28" s="1" t="s">
        <v>207</v>
      </c>
      <c r="AI28" s="1" t="s">
        <v>208</v>
      </c>
      <c r="AJ28" s="1" t="s">
        <v>209</v>
      </c>
      <c r="AK28" s="1" t="s">
        <v>210</v>
      </c>
      <c r="AL28" s="6" t="s">
        <v>165</v>
      </c>
      <c r="AM28" s="1" t="s">
        <v>211</v>
      </c>
      <c r="AN28" s="1" t="s">
        <v>212</v>
      </c>
      <c r="AO28" s="1" t="s">
        <v>46</v>
      </c>
      <c r="AP28" s="1" t="s">
        <v>213</v>
      </c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</row>
    <row r="29">
      <c r="A29" s="4" t="s">
        <v>112</v>
      </c>
      <c r="B29" s="4">
        <v>2.8</v>
      </c>
      <c r="C29" s="4" t="s">
        <v>119</v>
      </c>
      <c r="D29" s="4" t="s">
        <v>214</v>
      </c>
      <c r="E29" s="4" t="s">
        <v>215</v>
      </c>
      <c r="F29" s="4" t="s">
        <v>46</v>
      </c>
      <c r="G29" s="4" t="s">
        <v>46</v>
      </c>
      <c r="H29" s="4"/>
      <c r="I29" s="4" t="s">
        <v>46</v>
      </c>
      <c r="J29" s="4" t="s">
        <v>46</v>
      </c>
      <c r="K29" s="4"/>
      <c r="L29" s="4" t="s">
        <v>46</v>
      </c>
      <c r="M29" s="4" t="s">
        <v>46</v>
      </c>
      <c r="N29" s="4" t="s">
        <v>216</v>
      </c>
      <c r="O29" s="4" t="s">
        <v>46</v>
      </c>
      <c r="P29" s="4" t="s">
        <v>217</v>
      </c>
      <c r="Q29" s="4" t="s">
        <v>46</v>
      </c>
      <c r="R29" s="4" t="s">
        <v>46</v>
      </c>
      <c r="S29" s="4" t="s">
        <v>218</v>
      </c>
      <c r="T29" s="4" t="s">
        <v>219</v>
      </c>
      <c r="U29" s="4" t="s">
        <v>220</v>
      </c>
      <c r="V29" s="4" t="s">
        <v>46</v>
      </c>
      <c r="W29" s="4" t="s">
        <v>46</v>
      </c>
      <c r="X29" s="4" t="s">
        <v>221</v>
      </c>
      <c r="Y29" s="4">
        <v>0.69885</v>
      </c>
      <c r="Z29" s="4">
        <v>0.648</v>
      </c>
      <c r="AA29" s="4">
        <v>1.0</v>
      </c>
      <c r="AB29" s="4">
        <v>0.00252</v>
      </c>
      <c r="AC29" s="4">
        <v>126.2</v>
      </c>
      <c r="AD29" s="4">
        <v>137.3</v>
      </c>
      <c r="AE29" s="4">
        <v>-56.1</v>
      </c>
      <c r="AF29" s="4">
        <v>112.2</v>
      </c>
      <c r="AG29" s="4">
        <v>29.0</v>
      </c>
      <c r="AH29" s="5" t="s">
        <v>222</v>
      </c>
      <c r="AI29" s="5" t="s">
        <v>223</v>
      </c>
      <c r="AJ29" s="5" t="s">
        <v>224</v>
      </c>
      <c r="AK29" s="5" t="s">
        <v>225</v>
      </c>
      <c r="AL29" s="5" t="s">
        <v>226</v>
      </c>
      <c r="AM29" s="5" t="s">
        <v>227</v>
      </c>
      <c r="AN29" s="5" t="s">
        <v>228</v>
      </c>
      <c r="AO29" s="4" t="s">
        <v>229</v>
      </c>
      <c r="AP29" s="4" t="s">
        <v>230</v>
      </c>
    </row>
    <row r="32">
      <c r="E32" s="1" t="s">
        <v>5</v>
      </c>
      <c r="F32" s="1" t="s">
        <v>6</v>
      </c>
      <c r="G32" s="1" t="s">
        <v>7</v>
      </c>
      <c r="H32" s="1" t="s">
        <v>231</v>
      </c>
      <c r="I32" s="1" t="s">
        <v>8</v>
      </c>
      <c r="J32" s="1" t="s">
        <v>9</v>
      </c>
      <c r="K32" s="1" t="s">
        <v>232</v>
      </c>
      <c r="L32" s="2" t="s">
        <v>10</v>
      </c>
      <c r="M32" s="2" t="s">
        <v>11</v>
      </c>
      <c r="N32" s="2" t="s">
        <v>12</v>
      </c>
      <c r="O32" s="2" t="s">
        <v>13</v>
      </c>
      <c r="P32" s="2" t="s">
        <v>14</v>
      </c>
      <c r="Q32" s="2" t="s">
        <v>15</v>
      </c>
      <c r="R32" s="2" t="s">
        <v>16</v>
      </c>
      <c r="S32" s="2" t="s">
        <v>17</v>
      </c>
      <c r="T32" s="2" t="s">
        <v>18</v>
      </c>
      <c r="U32" s="2" t="s">
        <v>19</v>
      </c>
      <c r="V32" s="2" t="s">
        <v>20</v>
      </c>
      <c r="W32" s="2" t="s">
        <v>21</v>
      </c>
      <c r="X32" s="1" t="s">
        <v>22</v>
      </c>
      <c r="Y32" s="1" t="s">
        <v>23</v>
      </c>
      <c r="Z32" s="1" t="s">
        <v>24</v>
      </c>
      <c r="AA32" s="1" t="s">
        <v>25</v>
      </c>
      <c r="AB32" s="1" t="s">
        <v>26</v>
      </c>
      <c r="AC32" s="1" t="s">
        <v>27</v>
      </c>
      <c r="AD32" s="1" t="s">
        <v>28</v>
      </c>
      <c r="AE32" s="1" t="s">
        <v>29</v>
      </c>
      <c r="AF32" s="1" t="s">
        <v>30</v>
      </c>
      <c r="AG32" s="1" t="s">
        <v>31</v>
      </c>
      <c r="AH32" s="1" t="s">
        <v>32</v>
      </c>
      <c r="AI32" s="1" t="s">
        <v>33</v>
      </c>
      <c r="AJ32" s="1" t="s">
        <v>34</v>
      </c>
      <c r="AK32" s="1" t="s">
        <v>35</v>
      </c>
      <c r="AL32" s="1" t="s">
        <v>36</v>
      </c>
      <c r="AM32" s="1" t="s">
        <v>37</v>
      </c>
      <c r="AN32" s="1" t="s">
        <v>38</v>
      </c>
      <c r="AO32" s="1" t="s">
        <v>39</v>
      </c>
      <c r="AP32" s="1" t="s">
        <v>40</v>
      </c>
      <c r="AQ32" s="1" t="s">
        <v>41</v>
      </c>
    </row>
    <row r="33">
      <c r="A33" s="4" t="s">
        <v>233</v>
      </c>
      <c r="B33" s="4">
        <v>3.0</v>
      </c>
      <c r="C33" s="4" t="s">
        <v>234</v>
      </c>
      <c r="D33" s="4" t="s">
        <v>44</v>
      </c>
      <c r="E33" s="4" t="s">
        <v>235</v>
      </c>
      <c r="F33" s="4" t="s">
        <v>46</v>
      </c>
      <c r="G33" s="4" t="s">
        <v>46</v>
      </c>
      <c r="H33" s="4"/>
      <c r="I33" s="4" t="s">
        <v>236</v>
      </c>
      <c r="J33" s="4" t="s">
        <v>46</v>
      </c>
      <c r="K33" s="4"/>
      <c r="L33" s="4" t="s">
        <v>46</v>
      </c>
      <c r="M33" s="4" t="s">
        <v>46</v>
      </c>
      <c r="N33" s="4" t="s">
        <v>46</v>
      </c>
      <c r="O33" s="4" t="s">
        <v>46</v>
      </c>
      <c r="P33" s="4" t="s">
        <v>46</v>
      </c>
      <c r="Q33" s="4" t="s">
        <v>46</v>
      </c>
      <c r="R33" s="4" t="s">
        <v>46</v>
      </c>
      <c r="S33" s="4" t="s">
        <v>46</v>
      </c>
      <c r="T33" s="4" t="s">
        <v>46</v>
      </c>
      <c r="U33" s="4" t="s">
        <v>46</v>
      </c>
      <c r="V33" s="4" t="s">
        <v>46</v>
      </c>
      <c r="W33" s="4" t="s">
        <v>46</v>
      </c>
      <c r="X33" s="4" t="s">
        <v>46</v>
      </c>
      <c r="Y33" s="4">
        <v>0.89403</v>
      </c>
      <c r="Z33" s="4">
        <v>0.714</v>
      </c>
      <c r="AA33" s="4">
        <v>1.0</v>
      </c>
      <c r="AB33" s="4">
        <v>0.9711</v>
      </c>
      <c r="AC33" s="4">
        <v>480.6</v>
      </c>
      <c r="AD33" s="4">
        <v>491.5</v>
      </c>
      <c r="AE33" s="4">
        <v>-237.3</v>
      </c>
      <c r="AF33" s="4">
        <v>474.6</v>
      </c>
      <c r="AG33" s="4">
        <v>275.0</v>
      </c>
      <c r="AH33" s="4" t="s">
        <v>46</v>
      </c>
      <c r="AI33" s="4" t="s">
        <v>46</v>
      </c>
      <c r="AJ33" s="4" t="s">
        <v>46</v>
      </c>
      <c r="AK33" s="4" t="s">
        <v>46</v>
      </c>
      <c r="AL33" s="4" t="s">
        <v>46</v>
      </c>
      <c r="AM33" s="4" t="s">
        <v>46</v>
      </c>
      <c r="AN33" s="4" t="s">
        <v>46</v>
      </c>
      <c r="AO33" s="4" t="s">
        <v>46</v>
      </c>
      <c r="AP33" s="4" t="s">
        <v>237</v>
      </c>
    </row>
    <row r="34">
      <c r="A34" s="4" t="s">
        <v>233</v>
      </c>
      <c r="B34" s="4">
        <v>3.0</v>
      </c>
      <c r="C34" s="4" t="s">
        <v>238</v>
      </c>
      <c r="D34" s="4" t="s">
        <v>44</v>
      </c>
      <c r="E34" s="4" t="s">
        <v>239</v>
      </c>
      <c r="F34" s="4" t="s">
        <v>46</v>
      </c>
      <c r="G34" s="4" t="s">
        <v>46</v>
      </c>
      <c r="H34" s="4"/>
      <c r="I34" s="4" t="s">
        <v>240</v>
      </c>
      <c r="J34" s="4" t="s">
        <v>46</v>
      </c>
      <c r="M34" s="4" t="s">
        <v>46</v>
      </c>
      <c r="N34" s="4" t="s">
        <v>46</v>
      </c>
      <c r="O34" s="4" t="s">
        <v>46</v>
      </c>
      <c r="P34" s="4" t="s">
        <v>46</v>
      </c>
      <c r="Q34" s="4" t="s">
        <v>46</v>
      </c>
      <c r="R34" s="4" t="s">
        <v>46</v>
      </c>
      <c r="S34" s="4" t="s">
        <v>46</v>
      </c>
      <c r="T34" s="4" t="s">
        <v>46</v>
      </c>
      <c r="U34" s="4" t="s">
        <v>46</v>
      </c>
      <c r="V34" s="4" t="s">
        <v>46</v>
      </c>
      <c r="W34" s="4" t="s">
        <v>46</v>
      </c>
      <c r="X34" s="4" t="s">
        <v>46</v>
      </c>
      <c r="Y34" s="4">
        <v>0.17127</v>
      </c>
      <c r="Z34" s="4">
        <v>0.886</v>
      </c>
      <c r="AA34" s="4">
        <v>1.0</v>
      </c>
      <c r="AB34" s="4">
        <v>0.8482</v>
      </c>
      <c r="AC34" s="4">
        <v>365.3</v>
      </c>
      <c r="AD34" s="4">
        <v>373.8</v>
      </c>
      <c r="AE34" s="4">
        <v>-179.6</v>
      </c>
      <c r="AF34" s="4">
        <v>359.3</v>
      </c>
      <c r="AG34" s="4">
        <v>126.0</v>
      </c>
      <c r="AH34" s="4" t="s">
        <v>46</v>
      </c>
      <c r="AI34" s="4" t="s">
        <v>46</v>
      </c>
      <c r="AJ34" s="4" t="s">
        <v>46</v>
      </c>
      <c r="AK34" s="4" t="s">
        <v>46</v>
      </c>
      <c r="AL34" s="4" t="s">
        <v>46</v>
      </c>
      <c r="AM34" s="4" t="s">
        <v>46</v>
      </c>
      <c r="AN34" s="4" t="s">
        <v>46</v>
      </c>
      <c r="AO34" s="4" t="s">
        <v>46</v>
      </c>
      <c r="AP34" s="4" t="s">
        <v>241</v>
      </c>
    </row>
    <row r="35">
      <c r="A35" s="4" t="s">
        <v>233</v>
      </c>
      <c r="B35" s="4">
        <v>3.1</v>
      </c>
      <c r="C35" s="4" t="s">
        <v>234</v>
      </c>
      <c r="D35" s="4" t="s">
        <v>242</v>
      </c>
      <c r="E35" s="4" t="s">
        <v>243</v>
      </c>
      <c r="F35" s="4" t="s">
        <v>46</v>
      </c>
      <c r="G35" s="4" t="s">
        <v>46</v>
      </c>
      <c r="H35" s="4"/>
      <c r="I35" s="4" t="s">
        <v>244</v>
      </c>
      <c r="J35" s="4" t="s">
        <v>46</v>
      </c>
      <c r="K35" s="4"/>
      <c r="L35" s="4" t="s">
        <v>46</v>
      </c>
      <c r="M35" s="4" t="s">
        <v>46</v>
      </c>
      <c r="N35" s="4" t="s">
        <v>245</v>
      </c>
      <c r="O35" s="4" t="s">
        <v>46</v>
      </c>
      <c r="P35" s="4" t="s">
        <v>46</v>
      </c>
      <c r="Q35" s="4" t="s">
        <v>46</v>
      </c>
      <c r="R35" s="4" t="s">
        <v>46</v>
      </c>
      <c r="S35" s="4" t="s">
        <v>46</v>
      </c>
      <c r="T35" s="4" t="s">
        <v>46</v>
      </c>
      <c r="U35" s="4" t="s">
        <v>46</v>
      </c>
      <c r="V35" s="4" t="s">
        <v>46</v>
      </c>
      <c r="W35" s="4" t="s">
        <v>46</v>
      </c>
      <c r="X35" s="4" t="s">
        <v>46</v>
      </c>
      <c r="Y35" s="4">
        <v>0.06265</v>
      </c>
      <c r="Z35" s="4">
        <v>0.51</v>
      </c>
      <c r="AA35" s="4">
        <v>1.0</v>
      </c>
      <c r="AB35" s="4">
        <v>0.009481</v>
      </c>
      <c r="AC35" s="4">
        <v>480.2</v>
      </c>
      <c r="AD35" s="4">
        <v>494.7</v>
      </c>
      <c r="AE35" s="4">
        <v>-236.1</v>
      </c>
      <c r="AF35" s="4">
        <v>472.2</v>
      </c>
      <c r="AG35" s="4">
        <v>274.0</v>
      </c>
      <c r="AH35" s="4" t="s">
        <v>246</v>
      </c>
      <c r="AI35" s="4" t="s">
        <v>46</v>
      </c>
      <c r="AJ35" s="4" t="s">
        <v>46</v>
      </c>
      <c r="AK35" s="4" t="s">
        <v>46</v>
      </c>
      <c r="AL35" s="4" t="s">
        <v>46</v>
      </c>
      <c r="AM35" s="4" t="s">
        <v>46</v>
      </c>
      <c r="AN35" s="4" t="s">
        <v>46</v>
      </c>
      <c r="AO35" s="4" t="s">
        <v>46</v>
      </c>
      <c r="AP35" s="4" t="s">
        <v>247</v>
      </c>
      <c r="AQ35" s="4" t="s">
        <v>248</v>
      </c>
    </row>
    <row r="36">
      <c r="A36" s="4" t="s">
        <v>233</v>
      </c>
      <c r="B36" s="4">
        <v>3.2</v>
      </c>
      <c r="C36" s="4" t="s">
        <v>238</v>
      </c>
      <c r="D36" s="4" t="s">
        <v>249</v>
      </c>
      <c r="E36" s="4" t="s">
        <v>250</v>
      </c>
      <c r="F36" s="4" t="s">
        <v>46</v>
      </c>
      <c r="G36" s="4" t="s">
        <v>46</v>
      </c>
      <c r="H36" s="4"/>
      <c r="I36" s="4" t="s">
        <v>251</v>
      </c>
      <c r="J36" s="4" t="s">
        <v>46</v>
      </c>
      <c r="K36" s="4"/>
      <c r="L36" s="4" t="s">
        <v>46</v>
      </c>
      <c r="M36" s="4" t="s">
        <v>46</v>
      </c>
      <c r="N36" s="4" t="s">
        <v>46</v>
      </c>
      <c r="O36" s="4" t="s">
        <v>46</v>
      </c>
      <c r="P36" s="4" t="s">
        <v>252</v>
      </c>
      <c r="Q36" s="4" t="s">
        <v>46</v>
      </c>
      <c r="R36" s="4" t="s">
        <v>46</v>
      </c>
      <c r="S36" s="4" t="s">
        <v>46</v>
      </c>
      <c r="T36" s="4" t="s">
        <v>46</v>
      </c>
      <c r="U36" s="4" t="s">
        <v>46</v>
      </c>
      <c r="V36" s="4" t="s">
        <v>46</v>
      </c>
      <c r="W36" s="4" t="s">
        <v>46</v>
      </c>
      <c r="X36" s="4" t="s">
        <v>46</v>
      </c>
      <c r="Y36" s="4">
        <v>0.85293</v>
      </c>
      <c r="Z36" s="4">
        <v>0.776</v>
      </c>
      <c r="AA36" s="4">
        <v>1.0</v>
      </c>
      <c r="AB36" s="4">
        <v>0.6042</v>
      </c>
      <c r="AC36" s="4">
        <v>363.4</v>
      </c>
      <c r="AD36" s="4">
        <v>374.8</v>
      </c>
      <c r="AE36" s="4">
        <v>-177.7</v>
      </c>
      <c r="AF36" s="4">
        <v>355.4</v>
      </c>
      <c r="AG36" s="4">
        <v>125.0</v>
      </c>
      <c r="AH36" s="4" t="s">
        <v>253</v>
      </c>
      <c r="AI36" s="4" t="s">
        <v>254</v>
      </c>
      <c r="AJ36" s="4" t="s">
        <v>46</v>
      </c>
      <c r="AK36" s="4" t="s">
        <v>46</v>
      </c>
      <c r="AL36" s="4" t="s">
        <v>46</v>
      </c>
      <c r="AM36" s="4" t="s">
        <v>46</v>
      </c>
      <c r="AN36" s="4" t="s">
        <v>46</v>
      </c>
      <c r="AO36" s="4" t="s">
        <v>46</v>
      </c>
      <c r="AP36" s="4" t="s">
        <v>255</v>
      </c>
    </row>
    <row r="37">
      <c r="A37" s="4" t="s">
        <v>233</v>
      </c>
      <c r="B37" s="4">
        <v>3.3</v>
      </c>
      <c r="C37" s="4" t="s">
        <v>238</v>
      </c>
      <c r="D37" s="4" t="s">
        <v>256</v>
      </c>
      <c r="E37" s="4" t="s">
        <v>257</v>
      </c>
      <c r="F37" s="4" t="s">
        <v>46</v>
      </c>
      <c r="G37" s="4" t="s">
        <v>46</v>
      </c>
      <c r="H37" s="4"/>
      <c r="I37" s="4" t="s">
        <v>258</v>
      </c>
      <c r="J37" s="4" t="s">
        <v>259</v>
      </c>
      <c r="K37" s="4"/>
      <c r="L37" s="4" t="s">
        <v>46</v>
      </c>
      <c r="M37" s="4" t="s">
        <v>46</v>
      </c>
      <c r="N37" s="4" t="s">
        <v>46</v>
      </c>
      <c r="O37" s="4" t="s">
        <v>46</v>
      </c>
      <c r="P37" s="4" t="s">
        <v>260</v>
      </c>
      <c r="Q37" s="4" t="s">
        <v>46</v>
      </c>
      <c r="R37" s="4" t="s">
        <v>46</v>
      </c>
      <c r="S37" s="4" t="s">
        <v>46</v>
      </c>
      <c r="T37" s="4" t="s">
        <v>46</v>
      </c>
      <c r="U37" s="4" t="s">
        <v>46</v>
      </c>
      <c r="V37" s="4" t="s">
        <v>46</v>
      </c>
      <c r="W37" s="4" t="s">
        <v>46</v>
      </c>
      <c r="X37" s="4" t="s">
        <v>46</v>
      </c>
      <c r="Y37" s="4">
        <v>0.67336</v>
      </c>
      <c r="Z37" s="4">
        <v>0.884</v>
      </c>
      <c r="AA37" s="4">
        <v>1.0</v>
      </c>
      <c r="AB37" s="4">
        <v>0.9093</v>
      </c>
      <c r="AC37" s="4">
        <v>361.3</v>
      </c>
      <c r="AD37" s="4">
        <v>375.6</v>
      </c>
      <c r="AE37" s="4">
        <v>-175.6</v>
      </c>
      <c r="AF37" s="4">
        <v>351.3</v>
      </c>
      <c r="AG37" s="4">
        <v>124.0</v>
      </c>
      <c r="AH37" s="4" t="s">
        <v>261</v>
      </c>
      <c r="AI37" s="4" t="s">
        <v>262</v>
      </c>
      <c r="AJ37" s="4" t="s">
        <v>263</v>
      </c>
      <c r="AK37" s="4" t="s">
        <v>46</v>
      </c>
      <c r="AL37" s="4" t="s">
        <v>46</v>
      </c>
      <c r="AM37" s="4" t="s">
        <v>46</v>
      </c>
      <c r="AN37" s="4" t="s">
        <v>46</v>
      </c>
      <c r="AO37" s="4" t="s">
        <v>46</v>
      </c>
      <c r="AP37" s="4" t="s">
        <v>264</v>
      </c>
    </row>
    <row r="38">
      <c r="A38" s="1" t="s">
        <v>233</v>
      </c>
      <c r="B38" s="1">
        <v>3.4</v>
      </c>
      <c r="C38" s="1" t="s">
        <v>238</v>
      </c>
      <c r="D38" s="1" t="s">
        <v>265</v>
      </c>
      <c r="E38" s="1" t="s">
        <v>266</v>
      </c>
      <c r="F38" s="1" t="s">
        <v>46</v>
      </c>
      <c r="G38" s="1" t="s">
        <v>46</v>
      </c>
      <c r="H38" s="1"/>
      <c r="I38" s="1" t="s">
        <v>267</v>
      </c>
      <c r="J38" s="1" t="s">
        <v>268</v>
      </c>
      <c r="K38" s="1"/>
      <c r="L38" s="1" t="s">
        <v>46</v>
      </c>
      <c r="M38" s="1" t="s">
        <v>46</v>
      </c>
      <c r="N38" s="1" t="s">
        <v>269</v>
      </c>
      <c r="O38" s="1" t="s">
        <v>46</v>
      </c>
      <c r="P38" s="1" t="s">
        <v>270</v>
      </c>
      <c r="Q38" s="1" t="s">
        <v>46</v>
      </c>
      <c r="R38" s="1" t="s">
        <v>46</v>
      </c>
      <c r="S38" s="1" t="s">
        <v>46</v>
      </c>
      <c r="T38" s="1" t="s">
        <v>46</v>
      </c>
      <c r="U38" s="1" t="s">
        <v>46</v>
      </c>
      <c r="V38" s="1" t="s">
        <v>46</v>
      </c>
      <c r="W38" s="1" t="s">
        <v>46</v>
      </c>
      <c r="X38" s="1" t="s">
        <v>46</v>
      </c>
      <c r="Y38" s="1">
        <v>0.97751</v>
      </c>
      <c r="Z38" s="1">
        <v>0.982</v>
      </c>
      <c r="AA38" s="1">
        <v>1.0</v>
      </c>
      <c r="AB38" s="1">
        <v>0.9067</v>
      </c>
      <c r="AC38" s="1">
        <v>357.9</v>
      </c>
      <c r="AD38" s="1">
        <v>375.0</v>
      </c>
      <c r="AE38" s="1">
        <v>-172.9</v>
      </c>
      <c r="AF38" s="1">
        <v>345.9</v>
      </c>
      <c r="AG38" s="1">
        <v>123.0</v>
      </c>
      <c r="AH38" s="1" t="s">
        <v>271</v>
      </c>
      <c r="AI38" s="1" t="s">
        <v>272</v>
      </c>
      <c r="AJ38" s="1" t="s">
        <v>273</v>
      </c>
      <c r="AK38" s="1" t="s">
        <v>274</v>
      </c>
      <c r="AL38" s="1" t="s">
        <v>46</v>
      </c>
      <c r="AM38" s="1" t="s">
        <v>46</v>
      </c>
      <c r="AN38" s="1" t="s">
        <v>46</v>
      </c>
      <c r="AO38" s="1" t="s">
        <v>46</v>
      </c>
      <c r="AP38" s="1" t="s">
        <v>275</v>
      </c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</row>
    <row r="41">
      <c r="E41" s="1" t="s">
        <v>5</v>
      </c>
      <c r="F41" s="1" t="s">
        <v>6</v>
      </c>
      <c r="G41" s="1" t="s">
        <v>7</v>
      </c>
      <c r="H41" s="1" t="s">
        <v>231</v>
      </c>
      <c r="I41" s="1" t="s">
        <v>8</v>
      </c>
      <c r="J41" s="1" t="s">
        <v>9</v>
      </c>
      <c r="K41" s="1" t="s">
        <v>232</v>
      </c>
      <c r="L41" s="2" t="s">
        <v>10</v>
      </c>
      <c r="M41" s="2" t="s">
        <v>11</v>
      </c>
      <c r="N41" s="2" t="s">
        <v>12</v>
      </c>
      <c r="O41" s="2" t="s">
        <v>13</v>
      </c>
      <c r="P41" s="2" t="s">
        <v>14</v>
      </c>
      <c r="Q41" s="2" t="s">
        <v>15</v>
      </c>
      <c r="R41" s="2" t="s">
        <v>16</v>
      </c>
      <c r="S41" s="2" t="s">
        <v>17</v>
      </c>
      <c r="T41" s="2" t="s">
        <v>18</v>
      </c>
      <c r="U41" s="2" t="s">
        <v>19</v>
      </c>
      <c r="V41" s="2" t="s">
        <v>20</v>
      </c>
      <c r="W41" s="2" t="s">
        <v>21</v>
      </c>
      <c r="X41" s="1" t="s">
        <v>22</v>
      </c>
      <c r="Y41" s="1" t="s">
        <v>23</v>
      </c>
      <c r="Z41" s="1" t="s">
        <v>24</v>
      </c>
      <c r="AA41" s="1" t="s">
        <v>25</v>
      </c>
      <c r="AB41" s="1" t="s">
        <v>26</v>
      </c>
      <c r="AC41" s="1" t="s">
        <v>27</v>
      </c>
      <c r="AD41" s="1" t="s">
        <v>28</v>
      </c>
      <c r="AE41" s="1" t="s">
        <v>29</v>
      </c>
      <c r="AF41" s="1" t="s">
        <v>30</v>
      </c>
      <c r="AG41" s="1" t="s">
        <v>31</v>
      </c>
      <c r="AH41" s="1" t="s">
        <v>32</v>
      </c>
      <c r="AI41" s="1" t="s">
        <v>33</v>
      </c>
      <c r="AJ41" s="1" t="s">
        <v>34</v>
      </c>
      <c r="AK41" s="1" t="s">
        <v>35</v>
      </c>
      <c r="AL41" s="1" t="s">
        <v>36</v>
      </c>
      <c r="AM41" s="1" t="s">
        <v>37</v>
      </c>
      <c r="AN41" s="1" t="s">
        <v>38</v>
      </c>
      <c r="AO41" s="1" t="s">
        <v>39</v>
      </c>
      <c r="AP41" s="1" t="s">
        <v>40</v>
      </c>
      <c r="AQ41" s="1" t="s">
        <v>41</v>
      </c>
    </row>
    <row r="42">
      <c r="A42" s="4" t="s">
        <v>276</v>
      </c>
      <c r="B42" s="4">
        <v>4.0</v>
      </c>
      <c r="C42" s="4" t="s">
        <v>277</v>
      </c>
      <c r="D42" s="4" t="s">
        <v>278</v>
      </c>
      <c r="E42" s="4" t="s">
        <v>279</v>
      </c>
      <c r="F42" s="4" t="s">
        <v>280</v>
      </c>
      <c r="G42" s="4"/>
      <c r="H42" s="4"/>
      <c r="I42" s="4" t="s">
        <v>46</v>
      </c>
      <c r="J42" s="4" t="s">
        <v>46</v>
      </c>
      <c r="K42" s="4"/>
      <c r="L42" s="4" t="s">
        <v>46</v>
      </c>
      <c r="M42" s="4" t="s">
        <v>46</v>
      </c>
      <c r="N42" s="4" t="s">
        <v>46</v>
      </c>
      <c r="O42" s="4" t="s">
        <v>46</v>
      </c>
      <c r="P42" s="4" t="s">
        <v>46</v>
      </c>
      <c r="Q42" s="4" t="s">
        <v>46</v>
      </c>
      <c r="R42" s="4" t="s">
        <v>46</v>
      </c>
      <c r="S42" s="4" t="s">
        <v>46</v>
      </c>
      <c r="T42" s="4" t="s">
        <v>46</v>
      </c>
      <c r="U42" s="4" t="s">
        <v>46</v>
      </c>
      <c r="V42" s="4" t="s">
        <v>46</v>
      </c>
      <c r="W42" s="4" t="s">
        <v>46</v>
      </c>
      <c r="X42" s="4" t="s">
        <v>46</v>
      </c>
      <c r="Y42" s="4">
        <v>0.57411</v>
      </c>
      <c r="Z42" s="4">
        <v>0.82</v>
      </c>
      <c r="AA42" s="4">
        <v>1.0</v>
      </c>
      <c r="AB42" s="4">
        <v>0.8224</v>
      </c>
      <c r="AC42" s="4">
        <v>159.1</v>
      </c>
      <c r="AD42" s="4">
        <v>172.9</v>
      </c>
      <c r="AE42" s="4">
        <v>-75.5</v>
      </c>
      <c r="AF42" s="4">
        <v>151.1</v>
      </c>
      <c r="AG42" s="4">
        <v>233.0</v>
      </c>
      <c r="AH42" s="4" t="s">
        <v>46</v>
      </c>
      <c r="AI42" s="4" t="s">
        <v>46</v>
      </c>
      <c r="AJ42" s="4" t="s">
        <v>46</v>
      </c>
      <c r="AK42" s="4" t="s">
        <v>46</v>
      </c>
      <c r="AL42" s="4" t="s">
        <v>46</v>
      </c>
      <c r="AM42" s="4" t="s">
        <v>46</v>
      </c>
      <c r="AN42" s="4" t="s">
        <v>46</v>
      </c>
      <c r="AO42" s="4" t="s">
        <v>46</v>
      </c>
      <c r="AP42" s="4" t="s">
        <v>281</v>
      </c>
      <c r="AQ42" s="4" t="s">
        <v>282</v>
      </c>
    </row>
    <row r="43">
      <c r="A43" s="4" t="s">
        <v>276</v>
      </c>
      <c r="B43" s="4">
        <v>4.0</v>
      </c>
      <c r="C43" s="4" t="s">
        <v>283</v>
      </c>
      <c r="D43" s="4" t="s">
        <v>278</v>
      </c>
      <c r="E43" s="4" t="s">
        <v>284</v>
      </c>
      <c r="F43" s="4" t="s">
        <v>285</v>
      </c>
      <c r="G43" s="4"/>
      <c r="H43" s="4"/>
      <c r="I43" s="4" t="s">
        <v>46</v>
      </c>
      <c r="J43" s="4" t="s">
        <v>46</v>
      </c>
      <c r="K43" s="4"/>
      <c r="L43" s="4" t="s">
        <v>46</v>
      </c>
      <c r="M43" s="4" t="s">
        <v>46</v>
      </c>
      <c r="N43" s="4" t="s">
        <v>46</v>
      </c>
      <c r="O43" s="4" t="s">
        <v>46</v>
      </c>
      <c r="P43" s="4" t="s">
        <v>46</v>
      </c>
      <c r="Q43" s="4" t="s">
        <v>46</v>
      </c>
      <c r="R43" s="4" t="s">
        <v>46</v>
      </c>
      <c r="S43" s="4" t="s">
        <v>46</v>
      </c>
      <c r="T43" s="4" t="s">
        <v>46</v>
      </c>
      <c r="U43" s="4" t="s">
        <v>46</v>
      </c>
      <c r="V43" s="4" t="s">
        <v>46</v>
      </c>
      <c r="W43" s="4" t="s">
        <v>46</v>
      </c>
      <c r="X43" s="4" t="s">
        <v>46</v>
      </c>
      <c r="Y43" s="4">
        <v>0.95846</v>
      </c>
      <c r="Z43" s="4">
        <v>0.75</v>
      </c>
      <c r="AA43" s="4">
        <v>1.0</v>
      </c>
      <c r="AB43" s="4" t="s">
        <v>286</v>
      </c>
      <c r="AC43" s="4">
        <v>141.6</v>
      </c>
      <c r="AD43" s="4">
        <v>148.3</v>
      </c>
      <c r="AE43" s="4">
        <v>-66.8</v>
      </c>
      <c r="AF43" s="4">
        <v>133.6</v>
      </c>
      <c r="AG43" s="4">
        <v>36.0</v>
      </c>
      <c r="AH43" s="4" t="s">
        <v>46</v>
      </c>
      <c r="AI43" s="4" t="s">
        <v>46</v>
      </c>
      <c r="AJ43" s="4" t="s">
        <v>46</v>
      </c>
      <c r="AK43" s="4" t="s">
        <v>46</v>
      </c>
      <c r="AL43" s="4" t="s">
        <v>46</v>
      </c>
      <c r="AM43" s="4" t="s">
        <v>46</v>
      </c>
      <c r="AN43" s="4" t="s">
        <v>46</v>
      </c>
      <c r="AO43" s="4" t="s">
        <v>46</v>
      </c>
      <c r="AP43" s="4" t="s">
        <v>287</v>
      </c>
      <c r="AQ43" s="4" t="s">
        <v>288</v>
      </c>
    </row>
    <row r="44">
      <c r="A44" s="4" t="s">
        <v>276</v>
      </c>
      <c r="B44" s="4">
        <v>4.1</v>
      </c>
      <c r="C44" s="4" t="s">
        <v>277</v>
      </c>
      <c r="D44" s="4" t="s">
        <v>289</v>
      </c>
      <c r="E44" s="4" t="s">
        <v>290</v>
      </c>
      <c r="F44" s="4" t="s">
        <v>291</v>
      </c>
      <c r="G44" s="4" t="s">
        <v>292</v>
      </c>
      <c r="H44" s="4"/>
      <c r="I44" s="4" t="s">
        <v>293</v>
      </c>
      <c r="J44" s="4" t="s">
        <v>46</v>
      </c>
      <c r="K44" s="4"/>
      <c r="L44" s="4" t="s">
        <v>46</v>
      </c>
      <c r="M44" s="4" t="s">
        <v>46</v>
      </c>
      <c r="N44" s="4" t="s">
        <v>46</v>
      </c>
      <c r="O44" s="4" t="s">
        <v>46</v>
      </c>
      <c r="P44" s="4" t="s">
        <v>46</v>
      </c>
      <c r="Q44" s="4" t="s">
        <v>46</v>
      </c>
      <c r="R44" s="4" t="s">
        <v>46</v>
      </c>
      <c r="S44" s="4" t="s">
        <v>46</v>
      </c>
      <c r="T44" s="4" t="s">
        <v>46</v>
      </c>
      <c r="U44" s="4" t="s">
        <v>46</v>
      </c>
      <c r="V44" s="4" t="s">
        <v>46</v>
      </c>
      <c r="W44" s="4" t="s">
        <v>46</v>
      </c>
      <c r="X44" s="4" t="s">
        <v>46</v>
      </c>
      <c r="Y44" s="4">
        <v>0.62324</v>
      </c>
      <c r="Z44" s="4">
        <v>0.834</v>
      </c>
      <c r="AA44" s="4">
        <v>1.0</v>
      </c>
      <c r="AB44" s="4">
        <v>0.8469</v>
      </c>
      <c r="AC44" s="4">
        <v>142.8</v>
      </c>
      <c r="AD44" s="4">
        <v>163.6</v>
      </c>
      <c r="AE44" s="4">
        <v>-65.4</v>
      </c>
      <c r="AF44" s="4">
        <v>130.8</v>
      </c>
      <c r="AG44" s="4">
        <v>231.0</v>
      </c>
      <c r="AH44" s="4" t="s">
        <v>294</v>
      </c>
      <c r="AI44" s="4" t="s">
        <v>46</v>
      </c>
      <c r="AJ44" s="4" t="s">
        <v>46</v>
      </c>
      <c r="AK44" s="4" t="s">
        <v>46</v>
      </c>
      <c r="AL44" s="4" t="s">
        <v>46</v>
      </c>
      <c r="AM44" s="4" t="s">
        <v>46</v>
      </c>
      <c r="AN44" s="4" t="s">
        <v>46</v>
      </c>
      <c r="AO44" s="4" t="s">
        <v>46</v>
      </c>
      <c r="AP44" s="4" t="s">
        <v>295</v>
      </c>
    </row>
    <row r="45">
      <c r="A45" s="4" t="s">
        <v>276</v>
      </c>
      <c r="B45" s="4">
        <v>4.1</v>
      </c>
      <c r="C45" s="4" t="s">
        <v>283</v>
      </c>
      <c r="D45" s="4" t="s">
        <v>289</v>
      </c>
      <c r="E45" s="4" t="s">
        <v>296</v>
      </c>
      <c r="F45" s="4" t="s">
        <v>297</v>
      </c>
      <c r="G45" s="4" t="s">
        <v>298</v>
      </c>
      <c r="H45" s="4"/>
      <c r="I45" s="4" t="s">
        <v>299</v>
      </c>
      <c r="J45" s="4" t="s">
        <v>46</v>
      </c>
      <c r="K45" s="4"/>
      <c r="L45" s="4" t="s">
        <v>46</v>
      </c>
      <c r="M45" s="4" t="s">
        <v>46</v>
      </c>
      <c r="N45" s="4" t="s">
        <v>46</v>
      </c>
      <c r="O45" s="4" t="s">
        <v>46</v>
      </c>
      <c r="P45" s="4" t="s">
        <v>46</v>
      </c>
      <c r="Q45" s="4" t="s">
        <v>46</v>
      </c>
      <c r="R45" s="4" t="s">
        <v>46</v>
      </c>
      <c r="S45" s="4" t="s">
        <v>46</v>
      </c>
      <c r="T45" s="4" t="s">
        <v>46</v>
      </c>
      <c r="U45" s="4" t="s">
        <v>46</v>
      </c>
      <c r="V45" s="4" t="s">
        <v>46</v>
      </c>
      <c r="W45" s="4" t="s">
        <v>46</v>
      </c>
      <c r="X45" s="4" t="s">
        <v>46</v>
      </c>
      <c r="Y45" s="4">
        <v>0.81476</v>
      </c>
      <c r="Z45" s="4">
        <v>0.76</v>
      </c>
      <c r="AA45" s="4">
        <v>1.0</v>
      </c>
      <c r="AB45" s="4">
        <v>0.8305</v>
      </c>
      <c r="AC45" s="4">
        <v>134.2</v>
      </c>
      <c r="AD45" s="4">
        <v>144.4</v>
      </c>
      <c r="AE45" s="4">
        <v>-61.1</v>
      </c>
      <c r="AF45" s="4">
        <v>122.2</v>
      </c>
      <c r="AG45" s="4">
        <v>34.0</v>
      </c>
      <c r="AH45" s="4" t="s">
        <v>300</v>
      </c>
      <c r="AI45" s="4" t="s">
        <v>46</v>
      </c>
      <c r="AJ45" s="4" t="s">
        <v>46</v>
      </c>
      <c r="AK45" s="4" t="s">
        <v>46</v>
      </c>
      <c r="AL45" s="4" t="s">
        <v>46</v>
      </c>
      <c r="AM45" s="4" t="s">
        <v>46</v>
      </c>
      <c r="AN45" s="4" t="s">
        <v>46</v>
      </c>
      <c r="AO45" s="4" t="s">
        <v>46</v>
      </c>
      <c r="AP45" s="4" t="s">
        <v>301</v>
      </c>
    </row>
    <row r="46">
      <c r="A46" s="1" t="s">
        <v>276</v>
      </c>
      <c r="B46" s="1">
        <v>4.2</v>
      </c>
      <c r="C46" s="1" t="s">
        <v>277</v>
      </c>
      <c r="D46" s="1" t="s">
        <v>302</v>
      </c>
      <c r="E46" s="1" t="s">
        <v>303</v>
      </c>
      <c r="F46" s="1" t="s">
        <v>304</v>
      </c>
      <c r="G46" s="1" t="s">
        <v>305</v>
      </c>
      <c r="H46" s="1"/>
      <c r="I46" s="1" t="s">
        <v>306</v>
      </c>
      <c r="J46" s="1" t="s">
        <v>46</v>
      </c>
      <c r="K46" s="1"/>
      <c r="L46" s="1" t="s">
        <v>46</v>
      </c>
      <c r="M46" s="1" t="s">
        <v>46</v>
      </c>
      <c r="N46" s="1" t="s">
        <v>46</v>
      </c>
      <c r="O46" s="1" t="s">
        <v>46</v>
      </c>
      <c r="P46" s="1" t="s">
        <v>46</v>
      </c>
      <c r="Q46" s="1" t="s">
        <v>46</v>
      </c>
      <c r="R46" s="1" t="s">
        <v>46</v>
      </c>
      <c r="S46" s="1" t="s">
        <v>46</v>
      </c>
      <c r="T46" s="1" t="s">
        <v>46</v>
      </c>
      <c r="U46" s="1" t="s">
        <v>46</v>
      </c>
      <c r="V46" s="1" t="s">
        <v>307</v>
      </c>
      <c r="W46" s="1" t="s">
        <v>46</v>
      </c>
      <c r="X46" s="1" t="s">
        <v>308</v>
      </c>
      <c r="Y46" s="1">
        <v>0.64986</v>
      </c>
      <c r="Z46" s="1">
        <v>0.43</v>
      </c>
      <c r="AA46" s="1">
        <v>1.0</v>
      </c>
      <c r="AB46" s="1">
        <v>0.9015</v>
      </c>
      <c r="AC46" s="1">
        <v>122.7</v>
      </c>
      <c r="AD46" s="1">
        <v>150.4</v>
      </c>
      <c r="AE46" s="1">
        <v>-53.3</v>
      </c>
      <c r="AF46" s="1">
        <v>106.7</v>
      </c>
      <c r="AG46" s="1">
        <v>229.0</v>
      </c>
      <c r="AH46" s="1" t="s">
        <v>309</v>
      </c>
      <c r="AI46" s="1" t="s">
        <v>310</v>
      </c>
      <c r="AJ46" s="1" t="s">
        <v>46</v>
      </c>
      <c r="AK46" s="1" t="s">
        <v>46</v>
      </c>
      <c r="AL46" s="1" t="s">
        <v>46</v>
      </c>
      <c r="AM46" s="1" t="s">
        <v>46</v>
      </c>
      <c r="AN46" s="1" t="s">
        <v>46</v>
      </c>
      <c r="AO46" s="1" t="s">
        <v>46</v>
      </c>
      <c r="AP46" s="1" t="s">
        <v>311</v>
      </c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</row>
    <row r="47">
      <c r="A47" s="4" t="s">
        <v>276</v>
      </c>
      <c r="B47" s="4">
        <v>4.2</v>
      </c>
      <c r="C47" s="4" t="s">
        <v>283</v>
      </c>
      <c r="D47" s="4" t="s">
        <v>312</v>
      </c>
      <c r="E47" s="4" t="s">
        <v>313</v>
      </c>
      <c r="F47" s="4" t="s">
        <v>314</v>
      </c>
      <c r="G47" s="4" t="s">
        <v>315</v>
      </c>
      <c r="H47" s="4"/>
      <c r="I47" s="4" t="s">
        <v>316</v>
      </c>
      <c r="J47" s="4" t="s">
        <v>46</v>
      </c>
      <c r="K47" s="4"/>
      <c r="L47" s="4" t="s">
        <v>46</v>
      </c>
      <c r="M47" s="4" t="s">
        <v>46</v>
      </c>
      <c r="N47" s="4" t="s">
        <v>46</v>
      </c>
      <c r="O47" s="4" t="s">
        <v>46</v>
      </c>
      <c r="P47" s="4" t="s">
        <v>46</v>
      </c>
      <c r="Q47" s="4" t="s">
        <v>46</v>
      </c>
      <c r="R47" s="4" t="s">
        <v>46</v>
      </c>
      <c r="S47" s="4" t="s">
        <v>46</v>
      </c>
      <c r="T47" s="4" t="s">
        <v>46</v>
      </c>
      <c r="U47" s="4" t="s">
        <v>46</v>
      </c>
      <c r="V47" s="4" t="s">
        <v>317</v>
      </c>
      <c r="W47" s="4" t="s">
        <v>46</v>
      </c>
      <c r="X47" s="4" t="s">
        <v>46</v>
      </c>
      <c r="Y47" s="4">
        <v>0.89939</v>
      </c>
      <c r="Z47" s="4">
        <v>0.66</v>
      </c>
      <c r="AA47" s="4">
        <v>1.0</v>
      </c>
      <c r="AB47" s="4">
        <v>0.5936</v>
      </c>
      <c r="AC47" s="4">
        <v>134.5</v>
      </c>
      <c r="AD47" s="4">
        <v>146.3</v>
      </c>
      <c r="AE47" s="4">
        <v>-60.2</v>
      </c>
      <c r="AF47" s="4">
        <v>120.5</v>
      </c>
      <c r="AG47" s="4">
        <v>33.0</v>
      </c>
      <c r="AH47" s="4" t="s">
        <v>318</v>
      </c>
      <c r="AI47" s="4" t="s">
        <v>319</v>
      </c>
      <c r="AJ47" s="4" t="s">
        <v>46</v>
      </c>
      <c r="AK47" s="4" t="s">
        <v>46</v>
      </c>
      <c r="AL47" s="4" t="s">
        <v>46</v>
      </c>
      <c r="AM47" s="4" t="s">
        <v>46</v>
      </c>
      <c r="AN47" s="4" t="s">
        <v>46</v>
      </c>
      <c r="AO47" s="4" t="s">
        <v>46</v>
      </c>
      <c r="AP47" s="4" t="s">
        <v>320</v>
      </c>
      <c r="AQ47" s="4" t="s">
        <v>321</v>
      </c>
    </row>
    <row r="48">
      <c r="A48" s="4" t="s">
        <v>276</v>
      </c>
      <c r="B48" s="4">
        <v>4.3</v>
      </c>
      <c r="C48" s="4" t="s">
        <v>283</v>
      </c>
      <c r="D48" s="4" t="s">
        <v>322</v>
      </c>
      <c r="E48" s="4" t="s">
        <v>323</v>
      </c>
      <c r="F48" s="4" t="s">
        <v>324</v>
      </c>
      <c r="G48" s="4" t="s">
        <v>324</v>
      </c>
      <c r="H48" s="4"/>
      <c r="I48" s="4" t="s">
        <v>325</v>
      </c>
      <c r="J48" s="4" t="s">
        <v>326</v>
      </c>
      <c r="K48" s="4"/>
      <c r="L48" s="4" t="s">
        <v>46</v>
      </c>
      <c r="M48" s="4" t="s">
        <v>46</v>
      </c>
      <c r="N48" s="4" t="s">
        <v>46</v>
      </c>
      <c r="O48" s="4" t="s">
        <v>46</v>
      </c>
      <c r="P48" s="4" t="s">
        <v>46</v>
      </c>
      <c r="Q48" s="4" t="s">
        <v>46</v>
      </c>
      <c r="R48" s="4" t="s">
        <v>46</v>
      </c>
      <c r="S48" s="4" t="s">
        <v>46</v>
      </c>
      <c r="T48" s="4" t="s">
        <v>46</v>
      </c>
      <c r="U48" s="4" t="s">
        <v>46</v>
      </c>
      <c r="V48" s="4" t="s">
        <v>327</v>
      </c>
      <c r="W48" s="4" t="s">
        <v>46</v>
      </c>
      <c r="X48" s="4" t="s">
        <v>46</v>
      </c>
      <c r="Y48" s="4">
        <v>0.3101</v>
      </c>
      <c r="Z48" s="4">
        <v>0.588</v>
      </c>
      <c r="AA48" s="4">
        <v>1.0</v>
      </c>
      <c r="AB48" s="4">
        <v>0.004273</v>
      </c>
      <c r="AC48" s="4">
        <v>133.3</v>
      </c>
      <c r="AD48" s="4">
        <v>146.8</v>
      </c>
      <c r="AE48" s="4">
        <v>-58.7</v>
      </c>
      <c r="AF48" s="4">
        <v>117.3</v>
      </c>
      <c r="AG48" s="4">
        <v>32.0</v>
      </c>
      <c r="AH48" s="4" t="s">
        <v>328</v>
      </c>
      <c r="AI48" s="4" t="s">
        <v>329</v>
      </c>
      <c r="AJ48" s="4" t="s">
        <v>330</v>
      </c>
      <c r="AK48" s="4" t="s">
        <v>46</v>
      </c>
      <c r="AL48" s="4" t="s">
        <v>46</v>
      </c>
      <c r="AM48" s="4" t="s">
        <v>46</v>
      </c>
      <c r="AN48" s="4" t="s">
        <v>46</v>
      </c>
      <c r="AO48" s="4" t="s">
        <v>46</v>
      </c>
      <c r="AP48" s="4" t="s">
        <v>331</v>
      </c>
    </row>
    <row r="49">
      <c r="A49" s="4" t="s">
        <v>276</v>
      </c>
      <c r="B49" s="4">
        <v>4.4</v>
      </c>
      <c r="C49" s="4" t="s">
        <v>283</v>
      </c>
      <c r="D49" s="4" t="s">
        <v>332</v>
      </c>
      <c r="E49" s="4" t="s">
        <v>333</v>
      </c>
      <c r="F49" s="4" t="s">
        <v>334</v>
      </c>
      <c r="G49" s="4" t="s">
        <v>335</v>
      </c>
      <c r="H49" s="4"/>
      <c r="I49" s="4" t="s">
        <v>336</v>
      </c>
      <c r="J49" s="4" t="s">
        <v>337</v>
      </c>
      <c r="K49" s="4"/>
      <c r="L49" s="4" t="s">
        <v>46</v>
      </c>
      <c r="M49" s="4" t="s">
        <v>46</v>
      </c>
      <c r="N49" s="4" t="s">
        <v>46</v>
      </c>
      <c r="O49" s="4" t="s">
        <v>46</v>
      </c>
      <c r="P49" s="4" t="s">
        <v>46</v>
      </c>
      <c r="Q49" s="4" t="s">
        <v>46</v>
      </c>
      <c r="R49" s="4" t="s">
        <v>338</v>
      </c>
      <c r="S49" s="4" t="s">
        <v>339</v>
      </c>
      <c r="T49" s="4" t="s">
        <v>46</v>
      </c>
      <c r="U49" s="4" t="s">
        <v>46</v>
      </c>
      <c r="V49" s="4" t="s">
        <v>340</v>
      </c>
      <c r="W49" s="4" t="s">
        <v>341</v>
      </c>
      <c r="X49" s="4" t="s">
        <v>46</v>
      </c>
      <c r="Y49" s="4">
        <v>0.69323</v>
      </c>
      <c r="Z49" s="4">
        <v>0.516</v>
      </c>
      <c r="AA49" s="4">
        <v>1.0</v>
      </c>
      <c r="AB49" s="4">
        <v>0.7248</v>
      </c>
      <c r="AC49" s="4">
        <v>128.0</v>
      </c>
      <c r="AD49" s="4">
        <v>146.6</v>
      </c>
      <c r="AE49" s="4">
        <v>-53.0</v>
      </c>
      <c r="AF49" s="4">
        <v>106.0</v>
      </c>
      <c r="AG49" s="4">
        <v>29.0</v>
      </c>
      <c r="AH49" s="4" t="s">
        <v>342</v>
      </c>
      <c r="AI49" s="4" t="s">
        <v>343</v>
      </c>
      <c r="AJ49" s="4" t="s">
        <v>344</v>
      </c>
      <c r="AK49" s="4" t="s">
        <v>345</v>
      </c>
      <c r="AL49" s="4" t="s">
        <v>46</v>
      </c>
      <c r="AM49" s="4" t="s">
        <v>46</v>
      </c>
      <c r="AN49" s="4" t="s">
        <v>46</v>
      </c>
      <c r="AO49" s="4" t="s">
        <v>46</v>
      </c>
      <c r="AP49" s="4" t="s">
        <v>346</v>
      </c>
    </row>
    <row r="53">
      <c r="E53" s="1" t="s">
        <v>5</v>
      </c>
      <c r="F53" s="1" t="s">
        <v>6</v>
      </c>
      <c r="G53" s="1" t="s">
        <v>7</v>
      </c>
      <c r="H53" s="1" t="s">
        <v>231</v>
      </c>
      <c r="I53" s="1" t="s">
        <v>8</v>
      </c>
      <c r="J53" s="1" t="s">
        <v>9</v>
      </c>
      <c r="K53" s="1" t="s">
        <v>232</v>
      </c>
      <c r="L53" s="2" t="s">
        <v>10</v>
      </c>
      <c r="M53" s="2" t="s">
        <v>11</v>
      </c>
      <c r="N53" s="2" t="s">
        <v>12</v>
      </c>
      <c r="O53" s="2" t="s">
        <v>13</v>
      </c>
      <c r="P53" s="2" t="s">
        <v>14</v>
      </c>
      <c r="Q53" s="2" t="s">
        <v>15</v>
      </c>
      <c r="R53" s="2" t="s">
        <v>16</v>
      </c>
      <c r="S53" s="2" t="s">
        <v>17</v>
      </c>
      <c r="T53" s="2" t="s">
        <v>18</v>
      </c>
      <c r="U53" s="2" t="s">
        <v>19</v>
      </c>
      <c r="V53" s="2" t="s">
        <v>20</v>
      </c>
      <c r="W53" s="2" t="s">
        <v>21</v>
      </c>
      <c r="X53" s="1" t="s">
        <v>22</v>
      </c>
      <c r="Y53" s="1" t="s">
        <v>23</v>
      </c>
      <c r="Z53" s="1" t="s">
        <v>24</v>
      </c>
      <c r="AA53" s="1" t="s">
        <v>25</v>
      </c>
      <c r="AB53" s="1" t="s">
        <v>26</v>
      </c>
      <c r="AC53" s="1" t="s">
        <v>27</v>
      </c>
      <c r="AD53" s="1" t="s">
        <v>28</v>
      </c>
      <c r="AE53" s="1" t="s">
        <v>29</v>
      </c>
      <c r="AF53" s="1" t="s">
        <v>30</v>
      </c>
      <c r="AG53" s="1" t="s">
        <v>31</v>
      </c>
      <c r="AH53" s="1" t="s">
        <v>32</v>
      </c>
      <c r="AI53" s="1" t="s">
        <v>33</v>
      </c>
      <c r="AJ53" s="1" t="s">
        <v>34</v>
      </c>
      <c r="AK53" s="1" t="s">
        <v>35</v>
      </c>
      <c r="AL53" s="1" t="s">
        <v>36</v>
      </c>
      <c r="AM53" s="1" t="s">
        <v>37</v>
      </c>
      <c r="AN53" s="1" t="s">
        <v>38</v>
      </c>
      <c r="AO53" s="1" t="s">
        <v>39</v>
      </c>
      <c r="AP53" s="1" t="s">
        <v>40</v>
      </c>
      <c r="AQ53" s="1" t="s">
        <v>41</v>
      </c>
    </row>
    <row r="54">
      <c r="A54" s="4" t="s">
        <v>347</v>
      </c>
      <c r="B54" s="4">
        <v>5.0</v>
      </c>
      <c r="C54" s="4" t="s">
        <v>348</v>
      </c>
      <c r="D54" s="4" t="s">
        <v>289</v>
      </c>
      <c r="E54" s="4" t="s">
        <v>349</v>
      </c>
      <c r="F54" s="4" t="s">
        <v>350</v>
      </c>
      <c r="G54" s="4" t="s">
        <v>351</v>
      </c>
      <c r="H54" s="4" t="s">
        <v>46</v>
      </c>
      <c r="I54" s="4" t="s">
        <v>352</v>
      </c>
      <c r="J54" s="4" t="s">
        <v>46</v>
      </c>
      <c r="K54" s="4" t="s">
        <v>46</v>
      </c>
      <c r="L54" s="4" t="s">
        <v>46</v>
      </c>
      <c r="M54" s="4" t="s">
        <v>46</v>
      </c>
      <c r="N54" s="4" t="s">
        <v>46</v>
      </c>
      <c r="O54" s="4" t="s">
        <v>46</v>
      </c>
      <c r="P54" s="4" t="s">
        <v>46</v>
      </c>
      <c r="Q54" s="4" t="s">
        <v>46</v>
      </c>
      <c r="R54" s="4" t="s">
        <v>46</v>
      </c>
      <c r="S54" s="4" t="s">
        <v>46</v>
      </c>
      <c r="T54" s="4" t="s">
        <v>46</v>
      </c>
      <c r="U54" s="4" t="s">
        <v>46</v>
      </c>
      <c r="V54" s="4" t="s">
        <v>46</v>
      </c>
      <c r="W54" s="4" t="s">
        <v>46</v>
      </c>
      <c r="X54" s="4" t="s">
        <v>46</v>
      </c>
      <c r="Y54" s="4">
        <v>0.93609</v>
      </c>
      <c r="Z54" s="4">
        <v>0.578</v>
      </c>
      <c r="AA54" s="4">
        <v>1.0</v>
      </c>
      <c r="AB54" s="4">
        <v>0.5276</v>
      </c>
      <c r="AC54" s="4">
        <v>261.4</v>
      </c>
      <c r="AD54" s="4">
        <v>277.1</v>
      </c>
      <c r="AE54" s="4">
        <v>-125.7</v>
      </c>
      <c r="AF54" s="4">
        <v>251.4</v>
      </c>
      <c r="AG54" s="4">
        <v>166.0</v>
      </c>
      <c r="AH54" s="4" t="s">
        <v>46</v>
      </c>
      <c r="AI54" s="4" t="s">
        <v>46</v>
      </c>
      <c r="AJ54" s="4" t="s">
        <v>46</v>
      </c>
      <c r="AK54" s="4" t="s">
        <v>46</v>
      </c>
      <c r="AL54" s="4" t="s">
        <v>46</v>
      </c>
      <c r="AM54" s="4" t="s">
        <v>46</v>
      </c>
      <c r="AN54" s="4" t="s">
        <v>46</v>
      </c>
      <c r="AO54" s="4" t="s">
        <v>46</v>
      </c>
      <c r="AP54" s="4" t="s">
        <v>353</v>
      </c>
      <c r="AQ54" s="4" t="s">
        <v>354</v>
      </c>
    </row>
    <row r="55">
      <c r="A55" s="4" t="s">
        <v>347</v>
      </c>
      <c r="B55" s="4">
        <v>5.0</v>
      </c>
      <c r="C55" s="4" t="s">
        <v>355</v>
      </c>
      <c r="D55" s="4" t="s">
        <v>289</v>
      </c>
      <c r="E55" s="4" t="s">
        <v>356</v>
      </c>
      <c r="F55" s="4" t="s">
        <v>357</v>
      </c>
      <c r="G55" s="4" t="s">
        <v>358</v>
      </c>
      <c r="H55" s="4" t="s">
        <v>46</v>
      </c>
      <c r="I55" s="4" t="s">
        <v>359</v>
      </c>
      <c r="J55" s="4" t="s">
        <v>46</v>
      </c>
      <c r="K55" s="4" t="s">
        <v>46</v>
      </c>
      <c r="L55" s="4" t="s">
        <v>46</v>
      </c>
      <c r="M55" s="4" t="s">
        <v>46</v>
      </c>
      <c r="N55" s="4" t="s">
        <v>46</v>
      </c>
      <c r="O55" s="4" t="s">
        <v>46</v>
      </c>
      <c r="P55" s="4" t="s">
        <v>46</v>
      </c>
      <c r="Q55" s="4" t="s">
        <v>46</v>
      </c>
      <c r="R55" s="4" t="s">
        <v>46</v>
      </c>
      <c r="S55" s="4" t="s">
        <v>46</v>
      </c>
      <c r="T55" s="4" t="s">
        <v>46</v>
      </c>
      <c r="U55" s="4" t="s">
        <v>46</v>
      </c>
      <c r="V55" s="4" t="s">
        <v>46</v>
      </c>
      <c r="W55" s="4" t="s">
        <v>46</v>
      </c>
      <c r="X55" s="4" t="s">
        <v>46</v>
      </c>
      <c r="Y55" s="4">
        <v>0.46707</v>
      </c>
      <c r="Z55" s="4">
        <v>0.864</v>
      </c>
      <c r="AA55" s="4">
        <v>0.06</v>
      </c>
      <c r="AB55" s="4">
        <v>0.02281</v>
      </c>
      <c r="AC55" s="4">
        <v>195.1</v>
      </c>
      <c r="AD55" s="4">
        <v>205.9</v>
      </c>
      <c r="AE55" s="4">
        <v>-92.6</v>
      </c>
      <c r="AF55" s="4">
        <v>185.1</v>
      </c>
      <c r="AG55" s="4">
        <v>58.0</v>
      </c>
      <c r="AH55" s="4" t="s">
        <v>46</v>
      </c>
      <c r="AI55" s="4" t="s">
        <v>46</v>
      </c>
      <c r="AJ55" s="4" t="s">
        <v>46</v>
      </c>
      <c r="AK55" s="4" t="s">
        <v>46</v>
      </c>
      <c r="AL55" s="4" t="s">
        <v>46</v>
      </c>
      <c r="AM55" s="4" t="s">
        <v>46</v>
      </c>
      <c r="AN55" s="4" t="s">
        <v>46</v>
      </c>
      <c r="AO55" s="4" t="s">
        <v>46</v>
      </c>
      <c r="AP55" s="4" t="s">
        <v>360</v>
      </c>
      <c r="AQ55" s="4" t="s">
        <v>361</v>
      </c>
    </row>
    <row r="56">
      <c r="A56" s="4" t="s">
        <v>347</v>
      </c>
      <c r="B56" s="4">
        <v>5.1</v>
      </c>
      <c r="C56" s="4" t="s">
        <v>348</v>
      </c>
      <c r="D56" s="4" t="s">
        <v>362</v>
      </c>
      <c r="E56" s="4" t="s">
        <v>363</v>
      </c>
      <c r="F56" s="4" t="s">
        <v>364</v>
      </c>
      <c r="G56" s="4" t="s">
        <v>365</v>
      </c>
      <c r="H56" s="4" t="s">
        <v>46</v>
      </c>
      <c r="I56" s="4" t="s">
        <v>366</v>
      </c>
      <c r="J56" s="4" t="s">
        <v>46</v>
      </c>
      <c r="K56" s="4" t="s">
        <v>46</v>
      </c>
      <c r="L56" s="4" t="s">
        <v>46</v>
      </c>
      <c r="M56" s="4" t="s">
        <v>46</v>
      </c>
      <c r="N56" s="4" t="s">
        <v>46</v>
      </c>
      <c r="O56" s="4" t="s">
        <v>46</v>
      </c>
      <c r="P56" s="4" t="s">
        <v>46</v>
      </c>
      <c r="Q56" s="4" t="s">
        <v>46</v>
      </c>
      <c r="R56" s="4" t="s">
        <v>46</v>
      </c>
      <c r="S56" s="4" t="s">
        <v>367</v>
      </c>
      <c r="T56" s="4" t="s">
        <v>46</v>
      </c>
      <c r="U56" s="4" t="s">
        <v>46</v>
      </c>
      <c r="V56" s="4" t="s">
        <v>46</v>
      </c>
      <c r="W56" s="4" t="s">
        <v>46</v>
      </c>
      <c r="X56" s="4" t="s">
        <v>46</v>
      </c>
      <c r="Y56" s="4">
        <v>0.97019</v>
      </c>
      <c r="Z56" s="4">
        <v>0.504</v>
      </c>
      <c r="AA56" s="4">
        <v>1.0</v>
      </c>
      <c r="AB56" s="4">
        <v>0.4006</v>
      </c>
      <c r="AC56" s="4">
        <v>259.5</v>
      </c>
      <c r="AD56" s="4">
        <v>278.3</v>
      </c>
      <c r="AE56" s="4">
        <v>-123.7</v>
      </c>
      <c r="AF56" s="4">
        <v>247.5</v>
      </c>
      <c r="AG56" s="4">
        <v>165.0</v>
      </c>
      <c r="AH56" s="4" t="s">
        <v>368</v>
      </c>
      <c r="AI56" s="4" t="s">
        <v>46</v>
      </c>
      <c r="AJ56" s="4" t="s">
        <v>46</v>
      </c>
      <c r="AK56" s="4" t="s">
        <v>46</v>
      </c>
      <c r="AL56" s="4" t="s">
        <v>46</v>
      </c>
      <c r="AM56" s="4" t="s">
        <v>46</v>
      </c>
      <c r="AN56" s="4" t="s">
        <v>46</v>
      </c>
      <c r="AO56" s="4" t="s">
        <v>46</v>
      </c>
      <c r="AP56" s="4" t="s">
        <v>369</v>
      </c>
      <c r="AQ56" s="4" t="s">
        <v>370</v>
      </c>
    </row>
    <row r="57">
      <c r="A57" s="4" t="s">
        <v>347</v>
      </c>
      <c r="B57" s="4">
        <v>5.1</v>
      </c>
      <c r="C57" s="4" t="s">
        <v>355</v>
      </c>
      <c r="D57" s="4" t="s">
        <v>362</v>
      </c>
      <c r="E57" s="4" t="s">
        <v>371</v>
      </c>
      <c r="F57" s="4" t="s">
        <v>372</v>
      </c>
      <c r="G57" s="4" t="s">
        <v>373</v>
      </c>
      <c r="H57" s="4" t="s">
        <v>46</v>
      </c>
      <c r="I57" s="4" t="s">
        <v>374</v>
      </c>
      <c r="J57" s="4" t="s">
        <v>46</v>
      </c>
      <c r="K57" s="4" t="s">
        <v>46</v>
      </c>
      <c r="L57" s="4" t="s">
        <v>46</v>
      </c>
      <c r="M57" s="4" t="s">
        <v>46</v>
      </c>
      <c r="N57" s="4" t="s">
        <v>46</v>
      </c>
      <c r="O57" s="4" t="s">
        <v>46</v>
      </c>
      <c r="P57" s="4" t="s">
        <v>46</v>
      </c>
      <c r="Q57" s="4" t="s">
        <v>46</v>
      </c>
      <c r="R57" s="4" t="s">
        <v>46</v>
      </c>
      <c r="S57" s="4" t="s">
        <v>375</v>
      </c>
      <c r="T57" s="4" t="s">
        <v>46</v>
      </c>
      <c r="U57" s="4" t="s">
        <v>46</v>
      </c>
      <c r="V57" s="4" t="s">
        <v>46</v>
      </c>
      <c r="W57" s="4" t="s">
        <v>46</v>
      </c>
      <c r="X57" s="4" t="s">
        <v>46</v>
      </c>
      <c r="Y57" s="4">
        <v>0.91365</v>
      </c>
      <c r="Z57" s="4">
        <v>0.892</v>
      </c>
      <c r="AA57" s="4">
        <v>1.0</v>
      </c>
      <c r="AB57" s="4">
        <v>0.009377</v>
      </c>
      <c r="AC57" s="4">
        <v>192.5</v>
      </c>
      <c r="AD57" s="4">
        <v>205.4</v>
      </c>
      <c r="AE57" s="4">
        <v>-90.3</v>
      </c>
      <c r="AF57" s="4">
        <v>180.5</v>
      </c>
      <c r="AG57" s="4">
        <v>57.0</v>
      </c>
      <c r="AH57" s="4" t="s">
        <v>376</v>
      </c>
      <c r="AI57" s="4" t="s">
        <v>46</v>
      </c>
      <c r="AJ57" s="4" t="s">
        <v>46</v>
      </c>
      <c r="AK57" s="4" t="s">
        <v>46</v>
      </c>
      <c r="AL57" s="4" t="s">
        <v>46</v>
      </c>
      <c r="AM57" s="4" t="s">
        <v>46</v>
      </c>
      <c r="AN57" s="4" t="s">
        <v>46</v>
      </c>
      <c r="AO57" s="4" t="s">
        <v>46</v>
      </c>
      <c r="AP57" s="4" t="s">
        <v>377</v>
      </c>
      <c r="AQ57" s="4" t="s">
        <v>378</v>
      </c>
    </row>
    <row r="58">
      <c r="A58" s="4" t="s">
        <v>347</v>
      </c>
      <c r="B58" s="4">
        <v>5.2</v>
      </c>
      <c r="C58" s="4" t="s">
        <v>348</v>
      </c>
      <c r="D58" s="4" t="s">
        <v>379</v>
      </c>
      <c r="E58" s="4" t="s">
        <v>380</v>
      </c>
      <c r="F58" s="4" t="s">
        <v>381</v>
      </c>
      <c r="G58" s="4" t="s">
        <v>382</v>
      </c>
      <c r="H58" s="4" t="s">
        <v>46</v>
      </c>
      <c r="I58" s="4" t="s">
        <v>383</v>
      </c>
      <c r="J58" s="4" t="s">
        <v>46</v>
      </c>
      <c r="K58" s="4" t="s">
        <v>46</v>
      </c>
      <c r="L58" s="4" t="s">
        <v>46</v>
      </c>
      <c r="M58" s="4" t="s">
        <v>46</v>
      </c>
      <c r="N58" s="4" t="s">
        <v>46</v>
      </c>
      <c r="O58" s="4" t="s">
        <v>46</v>
      </c>
      <c r="P58" s="4" t="s">
        <v>46</v>
      </c>
      <c r="Q58" s="4" t="s">
        <v>46</v>
      </c>
      <c r="R58" s="4" t="s">
        <v>384</v>
      </c>
      <c r="S58" s="4" t="s">
        <v>385</v>
      </c>
      <c r="T58" s="4" t="s">
        <v>46</v>
      </c>
      <c r="U58" s="4" t="s">
        <v>46</v>
      </c>
      <c r="V58" s="4" t="s">
        <v>46</v>
      </c>
      <c r="W58" s="4" t="s">
        <v>46</v>
      </c>
      <c r="X58" s="4" t="s">
        <v>46</v>
      </c>
      <c r="Y58" s="4">
        <v>0.40067</v>
      </c>
      <c r="Z58" s="4">
        <v>0.5</v>
      </c>
      <c r="AA58" s="4">
        <v>1.0</v>
      </c>
      <c r="AB58" s="4">
        <v>0.391</v>
      </c>
      <c r="AC58" s="4">
        <v>259.8</v>
      </c>
      <c r="AD58" s="4">
        <v>281.7</v>
      </c>
      <c r="AE58" s="4">
        <v>-122.9</v>
      </c>
      <c r="AF58" s="4">
        <v>245.8</v>
      </c>
      <c r="AG58" s="4">
        <v>164.0</v>
      </c>
      <c r="AH58" s="4" t="s">
        <v>386</v>
      </c>
      <c r="AI58" s="4" t="s">
        <v>387</v>
      </c>
      <c r="AJ58" s="4" t="s">
        <v>46</v>
      </c>
      <c r="AK58" s="4" t="s">
        <v>46</v>
      </c>
      <c r="AL58" s="4" t="s">
        <v>46</v>
      </c>
      <c r="AM58" s="4" t="s">
        <v>46</v>
      </c>
      <c r="AN58" s="4" t="s">
        <v>46</v>
      </c>
      <c r="AO58" s="4" t="s">
        <v>46</v>
      </c>
      <c r="AP58" s="4" t="s">
        <v>388</v>
      </c>
    </row>
    <row r="59">
      <c r="A59" s="4" t="s">
        <v>347</v>
      </c>
      <c r="B59" s="4">
        <v>5.2</v>
      </c>
      <c r="C59" s="4" t="s">
        <v>355</v>
      </c>
      <c r="D59" s="4" t="s">
        <v>379</v>
      </c>
      <c r="E59" s="4" t="s">
        <v>389</v>
      </c>
      <c r="F59" s="4" t="s">
        <v>390</v>
      </c>
      <c r="G59" s="4" t="s">
        <v>391</v>
      </c>
      <c r="H59" s="4" t="s">
        <v>46</v>
      </c>
      <c r="I59" s="4" t="s">
        <v>392</v>
      </c>
      <c r="K59" s="4" t="s">
        <v>46</v>
      </c>
      <c r="L59" s="4" t="s">
        <v>46</v>
      </c>
      <c r="M59" s="4" t="s">
        <v>46</v>
      </c>
      <c r="N59" s="4" t="s">
        <v>46</v>
      </c>
      <c r="O59" s="4" t="s">
        <v>46</v>
      </c>
      <c r="P59" s="4" t="s">
        <v>46</v>
      </c>
      <c r="Q59" s="4" t="s">
        <v>46</v>
      </c>
      <c r="R59" s="4" t="s">
        <v>393</v>
      </c>
      <c r="S59" s="4" t="s">
        <v>394</v>
      </c>
      <c r="T59" s="4" t="s">
        <v>46</v>
      </c>
      <c r="U59" s="4" t="s">
        <v>46</v>
      </c>
      <c r="V59" s="4" t="s">
        <v>46</v>
      </c>
      <c r="W59" s="4" t="s">
        <v>46</v>
      </c>
      <c r="X59" s="4" t="s">
        <v>46</v>
      </c>
      <c r="Y59" s="4">
        <v>0.75471</v>
      </c>
      <c r="Z59" s="4">
        <v>0.93</v>
      </c>
      <c r="AA59" s="4">
        <v>1.0</v>
      </c>
      <c r="AB59" s="4">
        <v>0.0245</v>
      </c>
      <c r="AC59" s="4">
        <v>194.5</v>
      </c>
      <c r="AD59" s="4">
        <v>209.5</v>
      </c>
      <c r="AE59" s="4">
        <v>-90.3</v>
      </c>
      <c r="AF59" s="4">
        <v>180.5</v>
      </c>
      <c r="AG59" s="4">
        <v>56.0</v>
      </c>
      <c r="AH59" s="4" t="s">
        <v>395</v>
      </c>
      <c r="AI59" s="4" t="s">
        <v>396</v>
      </c>
      <c r="AJ59" s="4" t="s">
        <v>46</v>
      </c>
      <c r="AK59" s="4" t="s">
        <v>46</v>
      </c>
      <c r="AL59" s="4" t="s">
        <v>46</v>
      </c>
      <c r="AM59" s="4" t="s">
        <v>46</v>
      </c>
      <c r="AN59" s="4" t="s">
        <v>46</v>
      </c>
      <c r="AO59" s="4" t="s">
        <v>46</v>
      </c>
      <c r="AP59" s="4" t="s">
        <v>397</v>
      </c>
    </row>
    <row r="60">
      <c r="A60" s="1" t="s">
        <v>347</v>
      </c>
      <c r="B60" s="1">
        <v>5.3</v>
      </c>
      <c r="C60" s="1" t="s">
        <v>355</v>
      </c>
      <c r="D60" s="1" t="s">
        <v>398</v>
      </c>
      <c r="E60" s="1" t="s">
        <v>399</v>
      </c>
      <c r="F60" s="1" t="s">
        <v>400</v>
      </c>
      <c r="G60" s="1" t="s">
        <v>401</v>
      </c>
      <c r="H60" s="1" t="s">
        <v>402</v>
      </c>
      <c r="I60" s="1" t="s">
        <v>403</v>
      </c>
      <c r="J60" s="1" t="s">
        <v>404</v>
      </c>
      <c r="K60" s="1" t="s">
        <v>405</v>
      </c>
      <c r="L60" s="1" t="s">
        <v>46</v>
      </c>
      <c r="M60" s="1" t="s">
        <v>46</v>
      </c>
      <c r="N60" s="1" t="s">
        <v>46</v>
      </c>
      <c r="O60" s="1" t="s">
        <v>46</v>
      </c>
      <c r="P60" s="1" t="s">
        <v>406</v>
      </c>
      <c r="Q60" s="1" t="s">
        <v>46</v>
      </c>
      <c r="R60" s="1" t="s">
        <v>46</v>
      </c>
      <c r="S60" s="1" t="s">
        <v>407</v>
      </c>
      <c r="T60" s="1" t="s">
        <v>46</v>
      </c>
      <c r="U60" s="1" t="s">
        <v>46</v>
      </c>
      <c r="V60" s="1" t="s">
        <v>46</v>
      </c>
      <c r="W60" s="1" t="s">
        <v>46</v>
      </c>
      <c r="X60" s="1" t="s">
        <v>46</v>
      </c>
      <c r="Y60" s="1">
        <v>0.52031</v>
      </c>
      <c r="Z60" s="1">
        <v>0.42</v>
      </c>
      <c r="AA60" s="1">
        <v>1.0</v>
      </c>
      <c r="AB60" s="1">
        <v>0.7622</v>
      </c>
      <c r="AC60" s="1">
        <v>161.2</v>
      </c>
      <c r="AD60" s="1">
        <v>182.7</v>
      </c>
      <c r="AE60" s="1">
        <v>-70.6</v>
      </c>
      <c r="AF60" s="1">
        <v>141.2</v>
      </c>
      <c r="AG60" s="1">
        <v>53.0</v>
      </c>
      <c r="AH60" s="1" t="s">
        <v>408</v>
      </c>
      <c r="AI60" s="1" t="s">
        <v>409</v>
      </c>
      <c r="AJ60" s="1" t="s">
        <v>410</v>
      </c>
      <c r="AK60" s="1" t="s">
        <v>46</v>
      </c>
      <c r="AL60" s="1" t="s">
        <v>46</v>
      </c>
      <c r="AM60" s="1" t="s">
        <v>46</v>
      </c>
      <c r="AN60" s="1" t="s">
        <v>46</v>
      </c>
      <c r="AO60" s="1" t="s">
        <v>46</v>
      </c>
      <c r="AP60" s="1" t="s">
        <v>411</v>
      </c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</row>
    <row r="61">
      <c r="A61" s="1" t="s">
        <v>347</v>
      </c>
      <c r="B61" s="1">
        <v>5.4</v>
      </c>
      <c r="C61" s="1" t="s">
        <v>355</v>
      </c>
      <c r="D61" s="1" t="s">
        <v>412</v>
      </c>
      <c r="E61" s="1" t="s">
        <v>413</v>
      </c>
      <c r="F61" s="1" t="s">
        <v>414</v>
      </c>
      <c r="G61" s="1" t="s">
        <v>46</v>
      </c>
      <c r="H61" s="1" t="s">
        <v>415</v>
      </c>
      <c r="I61" s="1" t="s">
        <v>46</v>
      </c>
      <c r="J61" s="1" t="s">
        <v>46</v>
      </c>
      <c r="K61" s="1" t="s">
        <v>46</v>
      </c>
      <c r="L61" s="1" t="s">
        <v>46</v>
      </c>
      <c r="M61" s="1" t="s">
        <v>46</v>
      </c>
      <c r="N61" s="1" t="s">
        <v>46</v>
      </c>
      <c r="O61" s="1" t="s">
        <v>46</v>
      </c>
      <c r="P61" s="1" t="s">
        <v>416</v>
      </c>
      <c r="Q61" s="1" t="s">
        <v>46</v>
      </c>
      <c r="R61" s="1" t="s">
        <v>46</v>
      </c>
      <c r="S61" s="1" t="s">
        <v>417</v>
      </c>
      <c r="T61" s="1" t="s">
        <v>46</v>
      </c>
      <c r="U61" s="1" t="s">
        <v>46</v>
      </c>
      <c r="V61" s="1" t="s">
        <v>46</v>
      </c>
      <c r="W61" s="1" t="s">
        <v>46</v>
      </c>
      <c r="X61" s="1" t="s">
        <v>46</v>
      </c>
      <c r="Y61" s="1">
        <v>0.56329</v>
      </c>
      <c r="Z61" s="1">
        <v>0.9</v>
      </c>
      <c r="AA61" s="1">
        <v>1.0</v>
      </c>
      <c r="AB61" s="1">
        <v>0.5442</v>
      </c>
      <c r="AC61" s="1">
        <v>162.3</v>
      </c>
      <c r="AD61" s="1">
        <v>175.2</v>
      </c>
      <c r="AE61" s="1">
        <v>-75.2</v>
      </c>
      <c r="AF61" s="1">
        <v>150.3</v>
      </c>
      <c r="AG61" s="1">
        <v>57.0</v>
      </c>
      <c r="AH61" s="1" t="s">
        <v>418</v>
      </c>
      <c r="AI61" s="1" t="s">
        <v>419</v>
      </c>
      <c r="AJ61" s="6" t="s">
        <v>165</v>
      </c>
      <c r="AK61" s="1" t="s">
        <v>420</v>
      </c>
      <c r="AL61" s="1" t="s">
        <v>46</v>
      </c>
      <c r="AM61" s="1" t="s">
        <v>46</v>
      </c>
      <c r="AN61" s="1" t="s">
        <v>46</v>
      </c>
      <c r="AO61" s="1" t="s">
        <v>46</v>
      </c>
      <c r="AP61" s="1" t="s">
        <v>421</v>
      </c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</row>
    <row r="63">
      <c r="G63" s="1" t="s">
        <v>206</v>
      </c>
    </row>
    <row r="64">
      <c r="A64" s="4" t="s">
        <v>42</v>
      </c>
      <c r="B64" s="1">
        <v>1.4</v>
      </c>
      <c r="C64" s="4" t="s">
        <v>49</v>
      </c>
      <c r="D64" s="4" t="s">
        <v>87</v>
      </c>
      <c r="G64" s="7">
        <v>0.265258</v>
      </c>
      <c r="H64" s="8">
        <f>1.96*G64</f>
        <v>0.51990568</v>
      </c>
    </row>
    <row r="65">
      <c r="A65" s="4" t="s">
        <v>233</v>
      </c>
      <c r="B65" s="1">
        <v>3.4</v>
      </c>
      <c r="C65" s="4" t="s">
        <v>238</v>
      </c>
      <c r="D65" s="4" t="s">
        <v>265</v>
      </c>
    </row>
    <row r="66">
      <c r="A66" s="4" t="s">
        <v>347</v>
      </c>
      <c r="B66" s="1">
        <v>5.3</v>
      </c>
      <c r="C66" s="4" t="s">
        <v>355</v>
      </c>
      <c r="D66" s="4" t="s">
        <v>398</v>
      </c>
    </row>
    <row r="67">
      <c r="A67" s="4" t="s">
        <v>347</v>
      </c>
      <c r="B67" s="1">
        <v>5.4</v>
      </c>
      <c r="C67" s="4" t="s">
        <v>355</v>
      </c>
      <c r="D67" s="4" t="s">
        <v>412</v>
      </c>
    </row>
    <row r="68">
      <c r="A68" s="4" t="s">
        <v>112</v>
      </c>
      <c r="B68" s="1">
        <v>2.7</v>
      </c>
      <c r="C68" s="4" t="s">
        <v>119</v>
      </c>
      <c r="D68" s="4" t="s">
        <v>202</v>
      </c>
    </row>
    <row r="69">
      <c r="A69" s="4" t="s">
        <v>112</v>
      </c>
      <c r="B69" s="4">
        <v>2.8</v>
      </c>
      <c r="C69" s="4" t="s">
        <v>119</v>
      </c>
      <c r="D69" s="4" t="s">
        <v>214</v>
      </c>
    </row>
    <row r="70">
      <c r="A70" s="4" t="s">
        <v>276</v>
      </c>
      <c r="B70" s="1">
        <v>4.2</v>
      </c>
      <c r="C70" s="4" t="s">
        <v>277</v>
      </c>
      <c r="D70" s="4" t="s">
        <v>30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4" max="4" width="39.0"/>
  </cols>
  <sheetData>
    <row r="1">
      <c r="A1" s="1" t="s">
        <v>422</v>
      </c>
      <c r="B1" s="1"/>
      <c r="C1" s="1"/>
      <c r="D1" s="1"/>
    </row>
    <row r="2">
      <c r="A2" s="1"/>
      <c r="B2" s="1"/>
      <c r="C2" s="1"/>
      <c r="D2" s="1"/>
    </row>
    <row r="3">
      <c r="A3" s="1" t="s">
        <v>1</v>
      </c>
      <c r="B3" s="1" t="s">
        <v>2</v>
      </c>
      <c r="C3" s="1" t="s">
        <v>3</v>
      </c>
      <c r="D3" s="1" t="s">
        <v>4</v>
      </c>
      <c r="E3" s="9" t="s">
        <v>5</v>
      </c>
      <c r="F3" s="9" t="s">
        <v>8</v>
      </c>
      <c r="G3" s="10" t="s">
        <v>423</v>
      </c>
      <c r="H3" s="10" t="s">
        <v>424</v>
      </c>
      <c r="I3" s="10" t="s">
        <v>425</v>
      </c>
      <c r="J3" s="10" t="s">
        <v>426</v>
      </c>
      <c r="K3" s="10" t="s">
        <v>427</v>
      </c>
      <c r="L3" s="10" t="s">
        <v>428</v>
      </c>
      <c r="M3" s="2" t="s">
        <v>12</v>
      </c>
      <c r="N3" s="2" t="s">
        <v>13</v>
      </c>
      <c r="O3" s="2" t="s">
        <v>429</v>
      </c>
      <c r="P3" s="2" t="s">
        <v>17</v>
      </c>
      <c r="Q3" s="2" t="s">
        <v>430</v>
      </c>
      <c r="R3" s="2" t="s">
        <v>431</v>
      </c>
      <c r="S3" s="2" t="s">
        <v>432</v>
      </c>
      <c r="T3" s="2" t="s">
        <v>433</v>
      </c>
      <c r="U3" s="2" t="s">
        <v>434</v>
      </c>
      <c r="V3" s="1" t="s">
        <v>22</v>
      </c>
      <c r="W3" s="1" t="s">
        <v>23</v>
      </c>
      <c r="X3" s="1" t="s">
        <v>24</v>
      </c>
      <c r="Y3" s="1" t="s">
        <v>25</v>
      </c>
      <c r="Z3" s="1" t="s">
        <v>26</v>
      </c>
      <c r="AA3" s="1" t="s">
        <v>27</v>
      </c>
      <c r="AB3" s="1" t="s">
        <v>28</v>
      </c>
      <c r="AC3" s="1" t="s">
        <v>29</v>
      </c>
      <c r="AD3" s="1" t="s">
        <v>30</v>
      </c>
      <c r="AE3" s="1" t="s">
        <v>31</v>
      </c>
      <c r="AF3" s="1" t="s">
        <v>32</v>
      </c>
      <c r="AG3" s="1" t="s">
        <v>33</v>
      </c>
      <c r="AH3" s="1" t="s">
        <v>34</v>
      </c>
      <c r="AI3" s="1" t="s">
        <v>35</v>
      </c>
      <c r="AJ3" s="1" t="s">
        <v>36</v>
      </c>
      <c r="AK3" s="1" t="s">
        <v>37</v>
      </c>
      <c r="AL3" s="1" t="s">
        <v>38</v>
      </c>
      <c r="AM3" s="1" t="s">
        <v>39</v>
      </c>
      <c r="AN3" s="1" t="s">
        <v>40</v>
      </c>
      <c r="AO3" s="1" t="s">
        <v>41</v>
      </c>
    </row>
    <row r="4">
      <c r="A4" s="4" t="s">
        <v>42</v>
      </c>
      <c r="B4" s="4">
        <v>1.0</v>
      </c>
      <c r="C4" s="4" t="s">
        <v>43</v>
      </c>
      <c r="D4" s="4" t="s">
        <v>44</v>
      </c>
      <c r="E4" s="4" t="s">
        <v>435</v>
      </c>
      <c r="F4" s="4" t="s">
        <v>436</v>
      </c>
      <c r="G4" s="4" t="s">
        <v>46</v>
      </c>
      <c r="H4" s="4" t="s">
        <v>46</v>
      </c>
      <c r="I4" s="4" t="s">
        <v>46</v>
      </c>
      <c r="J4" s="4" t="s">
        <v>46</v>
      </c>
      <c r="K4" s="4" t="s">
        <v>46</v>
      </c>
      <c r="L4" s="4"/>
      <c r="M4" s="4" t="s">
        <v>46</v>
      </c>
      <c r="N4" s="4" t="s">
        <v>46</v>
      </c>
      <c r="O4" s="4" t="s">
        <v>46</v>
      </c>
      <c r="P4" s="4" t="s">
        <v>46</v>
      </c>
      <c r="Q4" s="4" t="s">
        <v>46</v>
      </c>
      <c r="R4" s="4" t="s">
        <v>46</v>
      </c>
      <c r="S4" s="4"/>
      <c r="T4" s="4"/>
      <c r="U4" s="4"/>
      <c r="V4" s="4" t="s">
        <v>46</v>
      </c>
      <c r="W4" s="4">
        <v>0.71028</v>
      </c>
      <c r="X4" s="4">
        <v>0.45</v>
      </c>
      <c r="Y4" s="4">
        <v>0.8</v>
      </c>
      <c r="Z4" s="4">
        <v>0.7191</v>
      </c>
      <c r="AA4" s="4">
        <v>618.6</v>
      </c>
      <c r="AB4" s="4">
        <v>630.5</v>
      </c>
      <c r="AC4" s="4">
        <v>-306.3</v>
      </c>
      <c r="AD4" s="4">
        <v>612.6</v>
      </c>
      <c r="AE4" s="4">
        <v>385.0</v>
      </c>
      <c r="AF4" s="4" t="s">
        <v>46</v>
      </c>
      <c r="AG4" s="4" t="s">
        <v>46</v>
      </c>
      <c r="AH4" s="4" t="s">
        <v>46</v>
      </c>
      <c r="AI4" s="4" t="s">
        <v>46</v>
      </c>
      <c r="AJ4" s="4" t="s">
        <v>46</v>
      </c>
      <c r="AK4" s="4" t="s">
        <v>46</v>
      </c>
      <c r="AL4" s="4" t="s">
        <v>46</v>
      </c>
      <c r="AM4" s="4" t="s">
        <v>46</v>
      </c>
      <c r="AN4" s="4" t="s">
        <v>437</v>
      </c>
      <c r="AO4" s="4" t="s">
        <v>438</v>
      </c>
    </row>
    <row r="5">
      <c r="A5" s="4" t="s">
        <v>42</v>
      </c>
      <c r="B5" s="4">
        <v>1.0</v>
      </c>
      <c r="C5" s="4" t="s">
        <v>49</v>
      </c>
      <c r="D5" s="4" t="s">
        <v>44</v>
      </c>
      <c r="E5" s="4" t="s">
        <v>439</v>
      </c>
      <c r="F5" s="4" t="s">
        <v>440</v>
      </c>
      <c r="G5" s="4" t="s">
        <v>46</v>
      </c>
      <c r="H5" s="4" t="s">
        <v>46</v>
      </c>
      <c r="I5" s="4" t="s">
        <v>46</v>
      </c>
      <c r="J5" s="4" t="s">
        <v>46</v>
      </c>
      <c r="K5" s="4" t="s">
        <v>46</v>
      </c>
      <c r="L5" s="4"/>
      <c r="M5" s="4" t="s">
        <v>46</v>
      </c>
      <c r="N5" s="4" t="s">
        <v>46</v>
      </c>
      <c r="O5" s="4" t="s">
        <v>46</v>
      </c>
      <c r="P5" s="4" t="s">
        <v>46</v>
      </c>
      <c r="Q5" s="4" t="s">
        <v>46</v>
      </c>
      <c r="R5" s="4" t="s">
        <v>46</v>
      </c>
      <c r="S5" s="4"/>
      <c r="T5" s="4"/>
      <c r="U5" s="4"/>
      <c r="V5" s="4" t="s">
        <v>46</v>
      </c>
      <c r="W5" s="4">
        <v>0.05723</v>
      </c>
      <c r="X5" s="4">
        <v>0.15</v>
      </c>
      <c r="Y5" s="4">
        <v>1.0</v>
      </c>
      <c r="Z5" s="4">
        <v>0.07654</v>
      </c>
      <c r="AA5" s="4">
        <v>350.9</v>
      </c>
      <c r="AB5" s="4">
        <v>358.2</v>
      </c>
      <c r="AC5" s="4">
        <v>-172.4</v>
      </c>
      <c r="AD5" s="4">
        <v>344.9</v>
      </c>
      <c r="AE5" s="4">
        <v>81.0</v>
      </c>
      <c r="AF5" s="4" t="s">
        <v>46</v>
      </c>
      <c r="AG5" s="4" t="s">
        <v>46</v>
      </c>
      <c r="AH5" s="4" t="s">
        <v>46</v>
      </c>
      <c r="AI5" s="4" t="s">
        <v>46</v>
      </c>
      <c r="AJ5" s="4" t="s">
        <v>46</v>
      </c>
      <c r="AK5" s="4" t="s">
        <v>46</v>
      </c>
      <c r="AL5" s="4" t="s">
        <v>46</v>
      </c>
      <c r="AM5" s="4" t="s">
        <v>46</v>
      </c>
      <c r="AN5" s="4" t="s">
        <v>441</v>
      </c>
      <c r="AO5" s="4" t="s">
        <v>442</v>
      </c>
    </row>
    <row r="6">
      <c r="A6" s="4" t="s">
        <v>42</v>
      </c>
      <c r="B6" s="4">
        <v>1.1</v>
      </c>
      <c r="C6" s="4" t="s">
        <v>43</v>
      </c>
      <c r="D6" s="4" t="s">
        <v>443</v>
      </c>
      <c r="E6" s="4" t="s">
        <v>444</v>
      </c>
      <c r="F6" s="4" t="s">
        <v>445</v>
      </c>
      <c r="G6" s="4" t="s">
        <v>46</v>
      </c>
      <c r="H6" s="4" t="s">
        <v>46</v>
      </c>
      <c r="I6" s="4" t="s">
        <v>46</v>
      </c>
      <c r="J6" s="4" t="s">
        <v>46</v>
      </c>
      <c r="K6" s="4" t="s">
        <v>46</v>
      </c>
      <c r="L6" s="4"/>
      <c r="M6" s="4" t="s">
        <v>446</v>
      </c>
      <c r="N6" s="4" t="s">
        <v>447</v>
      </c>
      <c r="O6" s="4" t="s">
        <v>46</v>
      </c>
      <c r="P6" s="4" t="s">
        <v>46</v>
      </c>
      <c r="Q6" s="4" t="s">
        <v>46</v>
      </c>
      <c r="R6" s="4" t="s">
        <v>46</v>
      </c>
      <c r="S6" s="4"/>
      <c r="T6" s="4"/>
      <c r="U6" s="4"/>
      <c r="V6" s="4" t="s">
        <v>46</v>
      </c>
      <c r="W6" s="4">
        <v>0.92889</v>
      </c>
      <c r="X6" s="4">
        <v>0.794</v>
      </c>
      <c r="Y6" s="4">
        <v>0.66</v>
      </c>
      <c r="Z6" s="4">
        <v>0.4823</v>
      </c>
      <c r="AA6" s="4">
        <v>613.8</v>
      </c>
      <c r="AB6" s="4">
        <v>633.6</v>
      </c>
      <c r="AC6" s="4">
        <v>-301.9</v>
      </c>
      <c r="AD6" s="4">
        <v>603.8</v>
      </c>
      <c r="AE6" s="4">
        <v>383.0</v>
      </c>
      <c r="AF6" s="4" t="s">
        <v>448</v>
      </c>
      <c r="AG6" s="4" t="s">
        <v>46</v>
      </c>
      <c r="AH6" s="4" t="s">
        <v>46</v>
      </c>
      <c r="AI6" s="4" t="s">
        <v>46</v>
      </c>
      <c r="AJ6" s="4" t="s">
        <v>46</v>
      </c>
      <c r="AK6" s="4" t="s">
        <v>46</v>
      </c>
      <c r="AL6" s="4" t="s">
        <v>46</v>
      </c>
      <c r="AM6" s="4" t="s">
        <v>46</v>
      </c>
      <c r="AN6" s="4" t="s">
        <v>449</v>
      </c>
    </row>
    <row r="7">
      <c r="A7" s="4" t="s">
        <v>42</v>
      </c>
      <c r="B7" s="4">
        <v>1.1</v>
      </c>
      <c r="C7" s="4" t="s">
        <v>49</v>
      </c>
      <c r="D7" s="4" t="s">
        <v>443</v>
      </c>
      <c r="E7" s="4" t="s">
        <v>450</v>
      </c>
      <c r="F7" s="4" t="s">
        <v>451</v>
      </c>
      <c r="G7" s="4" t="s">
        <v>46</v>
      </c>
      <c r="H7" s="4" t="s">
        <v>46</v>
      </c>
      <c r="I7" s="4" t="s">
        <v>46</v>
      </c>
      <c r="J7" s="4" t="s">
        <v>46</v>
      </c>
      <c r="K7" s="4" t="s">
        <v>46</v>
      </c>
      <c r="L7" s="4"/>
      <c r="M7" s="4" t="s">
        <v>452</v>
      </c>
      <c r="N7" s="4" t="s">
        <v>453</v>
      </c>
      <c r="O7" s="4" t="s">
        <v>46</v>
      </c>
      <c r="P7" s="4" t="s">
        <v>46</v>
      </c>
      <c r="Q7" s="4" t="s">
        <v>46</v>
      </c>
      <c r="R7" s="4" t="s">
        <v>46</v>
      </c>
      <c r="S7" s="4"/>
      <c r="T7" s="4"/>
      <c r="U7" s="4"/>
      <c r="V7" s="4" t="s">
        <v>46</v>
      </c>
      <c r="W7" s="4">
        <v>0.24914</v>
      </c>
      <c r="X7" s="4">
        <v>0.16</v>
      </c>
      <c r="Y7" s="4">
        <v>0.16</v>
      </c>
      <c r="Z7" s="4">
        <v>0.06976</v>
      </c>
      <c r="AA7" s="4">
        <v>348.6</v>
      </c>
      <c r="AB7" s="4">
        <v>360.8</v>
      </c>
      <c r="AC7" s="4">
        <v>-169.3</v>
      </c>
      <c r="AD7" s="4">
        <v>338.6</v>
      </c>
      <c r="AE7" s="4">
        <v>79.0</v>
      </c>
      <c r="AF7" s="4" t="s">
        <v>454</v>
      </c>
      <c r="AG7" s="4" t="s">
        <v>46</v>
      </c>
      <c r="AH7" s="4" t="s">
        <v>46</v>
      </c>
      <c r="AI7" s="4" t="s">
        <v>46</v>
      </c>
      <c r="AJ7" s="4" t="s">
        <v>46</v>
      </c>
      <c r="AK7" s="4" t="s">
        <v>46</v>
      </c>
      <c r="AL7" s="4" t="s">
        <v>46</v>
      </c>
      <c r="AM7" s="4" t="s">
        <v>46</v>
      </c>
      <c r="AN7" s="4" t="s">
        <v>455</v>
      </c>
    </row>
    <row r="8">
      <c r="A8" s="1" t="s">
        <v>42</v>
      </c>
      <c r="B8" s="1">
        <v>1.2</v>
      </c>
      <c r="C8" s="1" t="s">
        <v>43</v>
      </c>
      <c r="D8" s="1" t="s">
        <v>456</v>
      </c>
      <c r="E8" s="1" t="s">
        <v>457</v>
      </c>
      <c r="F8" s="1" t="s">
        <v>458</v>
      </c>
      <c r="G8" s="1" t="s">
        <v>46</v>
      </c>
      <c r="H8" s="1" t="s">
        <v>46</v>
      </c>
      <c r="I8" s="1" t="s">
        <v>46</v>
      </c>
      <c r="J8" s="1" t="s">
        <v>46</v>
      </c>
      <c r="K8" s="1" t="s">
        <v>46</v>
      </c>
      <c r="L8" s="1"/>
      <c r="M8" s="1" t="s">
        <v>459</v>
      </c>
      <c r="N8" s="1" t="s">
        <v>46</v>
      </c>
      <c r="O8" s="1" t="s">
        <v>460</v>
      </c>
      <c r="P8" s="1" t="s">
        <v>461</v>
      </c>
      <c r="Q8" s="1" t="s">
        <v>46</v>
      </c>
      <c r="R8" s="1" t="s">
        <v>46</v>
      </c>
      <c r="S8" s="1"/>
      <c r="T8" s="1"/>
      <c r="U8" s="1"/>
      <c r="V8" s="1" t="s">
        <v>46</v>
      </c>
      <c r="W8" s="1">
        <v>0.89988</v>
      </c>
      <c r="X8" s="1">
        <v>0.546</v>
      </c>
      <c r="Y8" s="1">
        <v>0.78</v>
      </c>
      <c r="Z8" s="1">
        <v>0.9214</v>
      </c>
      <c r="AA8" s="1">
        <v>607.1</v>
      </c>
      <c r="AB8" s="1">
        <v>630.8</v>
      </c>
      <c r="AC8" s="1">
        <v>-297.5</v>
      </c>
      <c r="AD8" s="1">
        <v>595.1</v>
      </c>
      <c r="AE8" s="1">
        <v>382.0</v>
      </c>
      <c r="AF8" s="1" t="s">
        <v>462</v>
      </c>
      <c r="AG8" s="1" t="s">
        <v>463</v>
      </c>
      <c r="AH8" s="1" t="s">
        <v>46</v>
      </c>
      <c r="AI8" s="1" t="s">
        <v>46</v>
      </c>
      <c r="AJ8" s="1" t="s">
        <v>46</v>
      </c>
      <c r="AK8" s="1" t="s">
        <v>46</v>
      </c>
      <c r="AL8" s="1" t="s">
        <v>46</v>
      </c>
      <c r="AM8" s="1" t="s">
        <v>46</v>
      </c>
      <c r="AN8" s="1" t="s">
        <v>464</v>
      </c>
      <c r="AO8" s="3"/>
      <c r="AP8" s="3"/>
    </row>
    <row r="9">
      <c r="A9" s="4" t="s">
        <v>42</v>
      </c>
      <c r="B9" s="1">
        <v>1.2</v>
      </c>
      <c r="C9" s="4" t="s">
        <v>49</v>
      </c>
      <c r="D9" s="4" t="s">
        <v>456</v>
      </c>
      <c r="E9" s="4" t="s">
        <v>465</v>
      </c>
      <c r="F9" s="4" t="s">
        <v>466</v>
      </c>
      <c r="G9" s="4" t="s">
        <v>46</v>
      </c>
      <c r="H9" s="4" t="s">
        <v>46</v>
      </c>
      <c r="I9" s="4" t="s">
        <v>46</v>
      </c>
      <c r="J9" s="4" t="s">
        <v>46</v>
      </c>
      <c r="K9" s="4" t="s">
        <v>46</v>
      </c>
      <c r="L9" s="4"/>
      <c r="M9" s="4" t="s">
        <v>467</v>
      </c>
      <c r="N9" s="4" t="s">
        <v>46</v>
      </c>
      <c r="O9" s="4" t="s">
        <v>468</v>
      </c>
      <c r="P9" s="4" t="s">
        <v>469</v>
      </c>
      <c r="Q9" s="4" t="s">
        <v>46</v>
      </c>
      <c r="R9" s="4" t="s">
        <v>46</v>
      </c>
      <c r="S9" s="4"/>
      <c r="T9" s="4"/>
      <c r="U9" s="4"/>
      <c r="V9" s="4" t="s">
        <v>46</v>
      </c>
      <c r="W9" s="4">
        <v>0.12333</v>
      </c>
      <c r="X9" s="4">
        <v>0.286</v>
      </c>
      <c r="Y9" s="4">
        <v>0.2</v>
      </c>
      <c r="Z9" s="4">
        <v>0.1128</v>
      </c>
      <c r="AA9" s="4">
        <v>345.7</v>
      </c>
      <c r="AB9" s="4">
        <v>360.2</v>
      </c>
      <c r="AC9" s="4">
        <v>-166.8</v>
      </c>
      <c r="AD9" s="4">
        <v>333.7</v>
      </c>
      <c r="AE9" s="4">
        <v>78.0</v>
      </c>
      <c r="AF9" s="4" t="s">
        <v>470</v>
      </c>
      <c r="AG9" s="4" t="s">
        <v>471</v>
      </c>
      <c r="AH9" s="4" t="s">
        <v>46</v>
      </c>
      <c r="AI9" s="4" t="s">
        <v>46</v>
      </c>
      <c r="AJ9" s="4" t="s">
        <v>46</v>
      </c>
      <c r="AK9" s="4" t="s">
        <v>46</v>
      </c>
      <c r="AL9" s="4" t="s">
        <v>46</v>
      </c>
      <c r="AM9" s="4" t="s">
        <v>46</v>
      </c>
      <c r="AN9" s="4" t="s">
        <v>472</v>
      </c>
    </row>
    <row r="10">
      <c r="A10" s="4" t="s">
        <v>42</v>
      </c>
      <c r="B10" s="4">
        <v>1.3</v>
      </c>
      <c r="C10" s="4" t="s">
        <v>49</v>
      </c>
      <c r="D10" s="4" t="s">
        <v>473</v>
      </c>
      <c r="E10" s="4" t="s">
        <v>474</v>
      </c>
      <c r="F10" s="4" t="s">
        <v>475</v>
      </c>
      <c r="G10" s="4" t="s">
        <v>46</v>
      </c>
      <c r="H10" s="4" t="s">
        <v>46</v>
      </c>
      <c r="I10" s="4" t="s">
        <v>46</v>
      </c>
      <c r="J10" s="4" t="s">
        <v>46</v>
      </c>
      <c r="K10" s="4" t="s">
        <v>46</v>
      </c>
      <c r="L10" s="4"/>
      <c r="M10" s="4" t="s">
        <v>476</v>
      </c>
      <c r="N10" s="4" t="s">
        <v>46</v>
      </c>
      <c r="O10" s="4" t="s">
        <v>477</v>
      </c>
      <c r="P10" s="4" t="s">
        <v>478</v>
      </c>
      <c r="Q10" s="4" t="s">
        <v>479</v>
      </c>
      <c r="R10" s="4" t="s">
        <v>46</v>
      </c>
      <c r="S10" s="4"/>
      <c r="T10" s="4"/>
      <c r="U10" s="4"/>
      <c r="V10" s="4" t="s">
        <v>46</v>
      </c>
      <c r="W10" s="4">
        <v>0.34224</v>
      </c>
      <c r="X10" s="4">
        <v>0.278</v>
      </c>
      <c r="Y10" s="4">
        <v>1.0</v>
      </c>
      <c r="Z10" s="4">
        <v>0.03579</v>
      </c>
      <c r="AA10" s="4">
        <v>345.1</v>
      </c>
      <c r="AB10" s="4">
        <v>362.1</v>
      </c>
      <c r="AC10" s="4">
        <v>-165.5</v>
      </c>
      <c r="AD10" s="4">
        <v>331.1</v>
      </c>
      <c r="AE10" s="4">
        <v>77.0</v>
      </c>
      <c r="AF10" s="4" t="s">
        <v>480</v>
      </c>
      <c r="AG10" s="4" t="s">
        <v>481</v>
      </c>
      <c r="AH10" s="4" t="s">
        <v>482</v>
      </c>
      <c r="AI10" s="4" t="s">
        <v>46</v>
      </c>
      <c r="AJ10" s="4" t="s">
        <v>46</v>
      </c>
      <c r="AK10" s="4" t="s">
        <v>46</v>
      </c>
      <c r="AL10" s="4" t="s">
        <v>46</v>
      </c>
      <c r="AM10" s="4" t="s">
        <v>46</v>
      </c>
      <c r="AN10" s="4" t="s">
        <v>483</v>
      </c>
    </row>
    <row r="13">
      <c r="A13" s="1" t="s">
        <v>112</v>
      </c>
      <c r="B13" s="1">
        <v>2.0</v>
      </c>
      <c r="C13" s="1" t="s">
        <v>113</v>
      </c>
      <c r="D13" s="1" t="s">
        <v>484</v>
      </c>
      <c r="E13" s="1" t="s">
        <v>485</v>
      </c>
      <c r="F13" s="1" t="s">
        <v>486</v>
      </c>
      <c r="G13" s="1" t="s">
        <v>487</v>
      </c>
      <c r="H13" s="1" t="s">
        <v>488</v>
      </c>
      <c r="I13" s="1" t="s">
        <v>46</v>
      </c>
      <c r="J13" s="1" t="s">
        <v>46</v>
      </c>
      <c r="K13" s="1" t="s">
        <v>46</v>
      </c>
      <c r="L13" s="1"/>
      <c r="M13" s="1" t="s">
        <v>46</v>
      </c>
      <c r="N13" s="1" t="s">
        <v>46</v>
      </c>
      <c r="O13" s="1" t="s">
        <v>46</v>
      </c>
      <c r="P13" s="1" t="s">
        <v>46</v>
      </c>
      <c r="Q13" s="1" t="s">
        <v>46</v>
      </c>
      <c r="R13" s="1" t="s">
        <v>46</v>
      </c>
      <c r="S13" s="1"/>
      <c r="T13" s="1"/>
      <c r="U13" s="1"/>
      <c r="V13" s="1" t="s">
        <v>489</v>
      </c>
      <c r="W13" s="1">
        <v>0.57059</v>
      </c>
      <c r="X13" s="1">
        <v>0.02</v>
      </c>
      <c r="Y13" s="1">
        <v>1.0</v>
      </c>
      <c r="Z13" s="1">
        <v>1.88E-5</v>
      </c>
      <c r="AA13" s="1">
        <v>245.9</v>
      </c>
      <c r="AB13" s="1">
        <v>263.4</v>
      </c>
      <c r="AC13" s="1">
        <v>-117.0</v>
      </c>
      <c r="AD13" s="1">
        <v>233.9</v>
      </c>
      <c r="AE13" s="1">
        <v>130.0</v>
      </c>
      <c r="AF13" s="1" t="s">
        <v>46</v>
      </c>
      <c r="AG13" s="1" t="s">
        <v>46</v>
      </c>
      <c r="AH13" s="1" t="s">
        <v>46</v>
      </c>
      <c r="AI13" s="1" t="s">
        <v>46</v>
      </c>
      <c r="AJ13" s="1" t="s">
        <v>46</v>
      </c>
      <c r="AK13" s="1" t="s">
        <v>46</v>
      </c>
      <c r="AL13" s="1" t="s">
        <v>46</v>
      </c>
      <c r="AM13" s="1" t="s">
        <v>46</v>
      </c>
      <c r="AN13" s="1" t="s">
        <v>490</v>
      </c>
      <c r="AO13" s="1" t="s">
        <v>491</v>
      </c>
      <c r="AP13" s="3"/>
    </row>
    <row r="14">
      <c r="A14" s="4" t="s">
        <v>112</v>
      </c>
      <c r="B14" s="4">
        <v>2.0</v>
      </c>
      <c r="C14" s="4" t="s">
        <v>119</v>
      </c>
      <c r="D14" s="4" t="s">
        <v>289</v>
      </c>
      <c r="E14" s="4" t="s">
        <v>492</v>
      </c>
      <c r="F14" s="4" t="s">
        <v>493</v>
      </c>
      <c r="G14" s="4" t="s">
        <v>494</v>
      </c>
      <c r="H14" s="4" t="s">
        <v>46</v>
      </c>
      <c r="I14" s="4" t="s">
        <v>46</v>
      </c>
      <c r="J14" s="4" t="s">
        <v>46</v>
      </c>
      <c r="K14" s="4" t="s">
        <v>46</v>
      </c>
      <c r="L14" s="4"/>
      <c r="M14" s="4" t="s">
        <v>46</v>
      </c>
      <c r="N14" s="4" t="s">
        <v>46</v>
      </c>
      <c r="O14" s="4" t="s">
        <v>46</v>
      </c>
      <c r="P14" s="4" t="s">
        <v>46</v>
      </c>
      <c r="Q14" s="4" t="s">
        <v>46</v>
      </c>
      <c r="R14" s="4" t="s">
        <v>46</v>
      </c>
      <c r="S14" s="4"/>
      <c r="T14" s="4"/>
      <c r="U14" s="4"/>
      <c r="V14" s="4" t="s">
        <v>46</v>
      </c>
      <c r="W14" s="4">
        <v>0.76612</v>
      </c>
      <c r="X14" s="4">
        <v>0.684</v>
      </c>
      <c r="Y14" s="4">
        <v>1.0</v>
      </c>
      <c r="Z14" s="4">
        <v>0.8939</v>
      </c>
      <c r="AA14" s="4">
        <v>143.4</v>
      </c>
      <c r="AB14" s="4">
        <v>151.3</v>
      </c>
      <c r="AC14" s="4">
        <v>-66.7</v>
      </c>
      <c r="AD14" s="4">
        <v>133.4</v>
      </c>
      <c r="AE14" s="4">
        <v>31.0</v>
      </c>
      <c r="AF14" s="4" t="s">
        <v>46</v>
      </c>
      <c r="AG14" s="4" t="s">
        <v>46</v>
      </c>
      <c r="AH14" s="4" t="s">
        <v>46</v>
      </c>
      <c r="AI14" s="4" t="s">
        <v>46</v>
      </c>
      <c r="AJ14" s="4" t="s">
        <v>46</v>
      </c>
      <c r="AK14" s="4" t="s">
        <v>46</v>
      </c>
      <c r="AL14" s="4" t="s">
        <v>46</v>
      </c>
      <c r="AM14" s="4" t="s">
        <v>46</v>
      </c>
      <c r="AN14" s="4" t="s">
        <v>495</v>
      </c>
      <c r="AO14" s="4" t="s">
        <v>496</v>
      </c>
    </row>
    <row r="15">
      <c r="A15" s="4" t="s">
        <v>112</v>
      </c>
      <c r="B15" s="4">
        <v>2.1</v>
      </c>
      <c r="C15" s="4" t="s">
        <v>113</v>
      </c>
      <c r="D15" s="4" t="s">
        <v>289</v>
      </c>
      <c r="E15" s="4" t="s">
        <v>497</v>
      </c>
      <c r="F15" s="4" t="s">
        <v>498</v>
      </c>
      <c r="G15" s="4" t="s">
        <v>499</v>
      </c>
      <c r="H15" s="4" t="s">
        <v>46</v>
      </c>
      <c r="I15" s="4" t="s">
        <v>46</v>
      </c>
      <c r="J15" s="4" t="s">
        <v>46</v>
      </c>
      <c r="K15" s="4" t="s">
        <v>46</v>
      </c>
      <c r="L15" s="4"/>
      <c r="M15" s="4" t="s">
        <v>46</v>
      </c>
      <c r="N15" s="4" t="s">
        <v>46</v>
      </c>
      <c r="O15" s="4" t="s">
        <v>46</v>
      </c>
      <c r="P15" s="4" t="s">
        <v>46</v>
      </c>
      <c r="Q15" s="4" t="s">
        <v>46</v>
      </c>
      <c r="R15" s="4" t="s">
        <v>46</v>
      </c>
      <c r="S15" s="4"/>
      <c r="T15" s="4"/>
      <c r="U15" s="4"/>
      <c r="V15" s="4" t="s">
        <v>46</v>
      </c>
      <c r="W15" s="4">
        <v>0.39266</v>
      </c>
      <c r="X15" s="4">
        <v>0.662</v>
      </c>
      <c r="Y15" s="4">
        <v>1.0</v>
      </c>
      <c r="Z15" s="4">
        <v>0.02324</v>
      </c>
      <c r="AA15" s="4">
        <v>252.0</v>
      </c>
      <c r="AB15" s="4">
        <v>266.6</v>
      </c>
      <c r="AC15" s="4">
        <v>-121.0</v>
      </c>
      <c r="AD15" s="4">
        <v>242.0</v>
      </c>
      <c r="AE15" s="4">
        <v>131.0</v>
      </c>
      <c r="AF15" s="4" t="s">
        <v>500</v>
      </c>
      <c r="AG15" s="4" t="s">
        <v>46</v>
      </c>
      <c r="AH15" s="4" t="s">
        <v>46</v>
      </c>
      <c r="AI15" s="4" t="s">
        <v>46</v>
      </c>
      <c r="AJ15" s="4" t="s">
        <v>46</v>
      </c>
      <c r="AK15" s="4" t="s">
        <v>46</v>
      </c>
      <c r="AL15" s="4" t="s">
        <v>46</v>
      </c>
      <c r="AM15" s="4" t="s">
        <v>46</v>
      </c>
      <c r="AN15" s="4" t="s">
        <v>501</v>
      </c>
    </row>
    <row r="19">
      <c r="A19" s="1" t="s">
        <v>233</v>
      </c>
      <c r="B19" s="1">
        <v>3.0</v>
      </c>
      <c r="C19" s="1" t="s">
        <v>234</v>
      </c>
      <c r="D19" s="1" t="s">
        <v>289</v>
      </c>
      <c r="E19" s="1" t="s">
        <v>502</v>
      </c>
      <c r="F19" s="1" t="s">
        <v>503</v>
      </c>
      <c r="G19" s="1" t="s">
        <v>504</v>
      </c>
      <c r="H19" s="1" t="s">
        <v>505</v>
      </c>
      <c r="I19" s="1" t="s">
        <v>46</v>
      </c>
      <c r="J19" s="1" t="s">
        <v>46</v>
      </c>
      <c r="K19" s="1" t="s">
        <v>46</v>
      </c>
      <c r="L19" s="1"/>
      <c r="M19" s="1" t="s">
        <v>46</v>
      </c>
      <c r="N19" s="1" t="s">
        <v>46</v>
      </c>
      <c r="O19" s="1" t="s">
        <v>46</v>
      </c>
      <c r="P19" s="1" t="s">
        <v>46</v>
      </c>
      <c r="Q19" s="1" t="s">
        <v>46</v>
      </c>
      <c r="R19" s="1" t="s">
        <v>46</v>
      </c>
      <c r="S19" s="1"/>
      <c r="T19" s="1"/>
      <c r="U19" s="1"/>
      <c r="V19" s="1" t="s">
        <v>46</v>
      </c>
      <c r="W19" s="1">
        <v>0.64866</v>
      </c>
      <c r="X19" s="1">
        <v>0.146</v>
      </c>
      <c r="Y19" s="1">
        <v>0.36</v>
      </c>
      <c r="Z19" s="1">
        <v>0.9274</v>
      </c>
      <c r="AA19" s="1">
        <v>605.6</v>
      </c>
      <c r="AB19" s="1">
        <v>623.7</v>
      </c>
      <c r="AC19" s="1">
        <v>-297.8</v>
      </c>
      <c r="AD19" s="1">
        <v>595.6</v>
      </c>
      <c r="AE19" s="1">
        <v>273.0</v>
      </c>
      <c r="AF19" s="1" t="s">
        <v>46</v>
      </c>
      <c r="AG19" s="1" t="s">
        <v>46</v>
      </c>
      <c r="AH19" s="1" t="s">
        <v>46</v>
      </c>
      <c r="AI19" s="1" t="s">
        <v>46</v>
      </c>
      <c r="AJ19" s="1" t="s">
        <v>46</v>
      </c>
      <c r="AK19" s="1" t="s">
        <v>46</v>
      </c>
      <c r="AL19" s="1" t="s">
        <v>46</v>
      </c>
      <c r="AM19" s="1" t="s">
        <v>46</v>
      </c>
      <c r="AN19" s="1" t="s">
        <v>506</v>
      </c>
      <c r="AO19" s="3"/>
      <c r="AP19" s="3"/>
    </row>
    <row r="20">
      <c r="A20" s="4" t="s">
        <v>233</v>
      </c>
      <c r="B20" s="4">
        <v>3.0</v>
      </c>
      <c r="C20" s="4" t="s">
        <v>238</v>
      </c>
      <c r="D20" s="4" t="s">
        <v>289</v>
      </c>
      <c r="E20" s="4" t="s">
        <v>507</v>
      </c>
      <c r="F20" s="4" t="s">
        <v>508</v>
      </c>
      <c r="G20" s="4" t="s">
        <v>509</v>
      </c>
      <c r="H20" s="4" t="s">
        <v>510</v>
      </c>
      <c r="I20" s="4" t="s">
        <v>46</v>
      </c>
      <c r="J20" s="4" t="s">
        <v>46</v>
      </c>
      <c r="K20" s="4" t="s">
        <v>46</v>
      </c>
      <c r="L20" s="4"/>
      <c r="M20" s="4" t="s">
        <v>46</v>
      </c>
      <c r="N20" s="4" t="s">
        <v>46</v>
      </c>
      <c r="O20" s="4" t="s">
        <v>46</v>
      </c>
      <c r="P20" s="4" t="s">
        <v>46</v>
      </c>
      <c r="Q20" s="4" t="s">
        <v>46</v>
      </c>
      <c r="R20" s="4" t="s">
        <v>46</v>
      </c>
      <c r="S20" s="4"/>
      <c r="T20" s="4"/>
      <c r="U20" s="4"/>
      <c r="V20" s="4" t="s">
        <v>46</v>
      </c>
      <c r="W20" s="4">
        <v>0.04842</v>
      </c>
      <c r="X20" s="4">
        <v>0.002</v>
      </c>
      <c r="Y20" s="4">
        <v>0.0</v>
      </c>
      <c r="Z20" s="4">
        <v>0.2053</v>
      </c>
      <c r="AA20" s="4">
        <v>429.6</v>
      </c>
      <c r="AB20" s="4">
        <v>443.9</v>
      </c>
      <c r="AC20" s="4">
        <v>-209.8</v>
      </c>
      <c r="AD20" s="4">
        <v>419.6</v>
      </c>
      <c r="AE20" s="4">
        <v>124.0</v>
      </c>
      <c r="AF20" s="4" t="s">
        <v>46</v>
      </c>
      <c r="AG20" s="4" t="s">
        <v>46</v>
      </c>
      <c r="AH20" s="4" t="s">
        <v>46</v>
      </c>
      <c r="AI20" s="4" t="s">
        <v>46</v>
      </c>
      <c r="AJ20" s="4" t="s">
        <v>46</v>
      </c>
      <c r="AK20" s="4" t="s">
        <v>46</v>
      </c>
      <c r="AL20" s="4" t="s">
        <v>46</v>
      </c>
      <c r="AM20" s="4" t="s">
        <v>46</v>
      </c>
      <c r="AN20" s="4" t="s">
        <v>511</v>
      </c>
      <c r="AO20" s="4" t="s">
        <v>512</v>
      </c>
    </row>
    <row r="23">
      <c r="A23" s="1" t="s">
        <v>1</v>
      </c>
      <c r="B23" s="1" t="s">
        <v>2</v>
      </c>
      <c r="C23" s="1" t="s">
        <v>3</v>
      </c>
      <c r="D23" s="1" t="s">
        <v>4</v>
      </c>
      <c r="E23" s="9" t="s">
        <v>5</v>
      </c>
      <c r="F23" s="9" t="s">
        <v>8</v>
      </c>
      <c r="G23" s="10" t="s">
        <v>423</v>
      </c>
      <c r="H23" s="10" t="s">
        <v>424</v>
      </c>
      <c r="I23" s="10" t="s">
        <v>425</v>
      </c>
      <c r="J23" s="10" t="s">
        <v>426</v>
      </c>
      <c r="K23" s="10" t="s">
        <v>427</v>
      </c>
      <c r="L23" s="10" t="s">
        <v>428</v>
      </c>
      <c r="M23" s="2" t="s">
        <v>12</v>
      </c>
      <c r="N23" s="2" t="s">
        <v>13</v>
      </c>
      <c r="O23" s="2" t="s">
        <v>429</v>
      </c>
      <c r="P23" s="2" t="s">
        <v>17</v>
      </c>
      <c r="Q23" s="2" t="s">
        <v>430</v>
      </c>
      <c r="R23" s="2" t="s">
        <v>431</v>
      </c>
      <c r="S23" s="2" t="s">
        <v>432</v>
      </c>
      <c r="T23" s="2" t="s">
        <v>433</v>
      </c>
      <c r="U23" s="2" t="s">
        <v>434</v>
      </c>
      <c r="V23" s="1" t="s">
        <v>22</v>
      </c>
      <c r="W23" s="1" t="s">
        <v>23</v>
      </c>
      <c r="X23" s="1" t="s">
        <v>24</v>
      </c>
      <c r="Y23" s="1" t="s">
        <v>25</v>
      </c>
      <c r="Z23" s="1" t="s">
        <v>26</v>
      </c>
      <c r="AA23" s="1" t="s">
        <v>27</v>
      </c>
      <c r="AB23" s="1" t="s">
        <v>28</v>
      </c>
      <c r="AC23" s="1" t="s">
        <v>29</v>
      </c>
      <c r="AD23" s="1" t="s">
        <v>30</v>
      </c>
      <c r="AE23" s="1" t="s">
        <v>31</v>
      </c>
      <c r="AF23" s="1" t="s">
        <v>32</v>
      </c>
      <c r="AG23" s="1" t="s">
        <v>33</v>
      </c>
      <c r="AH23" s="1" t="s">
        <v>34</v>
      </c>
      <c r="AI23" s="1" t="s">
        <v>35</v>
      </c>
      <c r="AJ23" s="1" t="s">
        <v>36</v>
      </c>
      <c r="AK23" s="1" t="s">
        <v>37</v>
      </c>
      <c r="AL23" s="1" t="s">
        <v>38</v>
      </c>
      <c r="AM23" s="1" t="s">
        <v>39</v>
      </c>
      <c r="AN23" s="1" t="s">
        <v>40</v>
      </c>
      <c r="AO23" s="1" t="s">
        <v>41</v>
      </c>
    </row>
    <row r="24">
      <c r="A24" s="4" t="s">
        <v>276</v>
      </c>
      <c r="B24" s="4">
        <v>4.0</v>
      </c>
      <c r="C24" s="4" t="s">
        <v>277</v>
      </c>
      <c r="D24" s="4" t="s">
        <v>513</v>
      </c>
      <c r="E24" s="4" t="s">
        <v>514</v>
      </c>
      <c r="F24" s="4" t="s">
        <v>515</v>
      </c>
      <c r="G24" s="4" t="s">
        <v>516</v>
      </c>
      <c r="H24" s="4" t="s">
        <v>46</v>
      </c>
      <c r="I24" s="4" t="s">
        <v>46</v>
      </c>
      <c r="J24" s="4" t="s">
        <v>46</v>
      </c>
      <c r="K24" s="4" t="s">
        <v>46</v>
      </c>
      <c r="L24" s="4" t="s">
        <v>46</v>
      </c>
      <c r="M24" s="4" t="s">
        <v>46</v>
      </c>
      <c r="N24" s="4" t="s">
        <v>46</v>
      </c>
      <c r="O24" s="4" t="s">
        <v>46</v>
      </c>
      <c r="P24" s="4" t="s">
        <v>46</v>
      </c>
      <c r="Q24" s="4" t="s">
        <v>46</v>
      </c>
      <c r="R24" s="4" t="s">
        <v>46</v>
      </c>
      <c r="S24" s="4" t="s">
        <v>46</v>
      </c>
      <c r="T24" s="4" t="s">
        <v>46</v>
      </c>
      <c r="U24" s="4"/>
      <c r="V24" s="4" t="s">
        <v>46</v>
      </c>
      <c r="W24" s="4">
        <v>0.76746</v>
      </c>
      <c r="X24" s="4">
        <v>0.426</v>
      </c>
      <c r="Y24" s="4">
        <v>0.04</v>
      </c>
      <c r="Z24" s="4">
        <v>1.221E-5</v>
      </c>
      <c r="AA24" s="4">
        <v>383.7</v>
      </c>
      <c r="AB24" s="4">
        <v>397.6</v>
      </c>
      <c r="AC24" s="4">
        <v>-187.9</v>
      </c>
      <c r="AD24" s="4">
        <v>375.7</v>
      </c>
      <c r="AE24" s="4">
        <v>233.0</v>
      </c>
      <c r="AF24" s="4" t="s">
        <v>46</v>
      </c>
      <c r="AG24" s="4" t="s">
        <v>46</v>
      </c>
      <c r="AH24" s="4" t="s">
        <v>46</v>
      </c>
      <c r="AI24" s="4" t="s">
        <v>46</v>
      </c>
      <c r="AJ24" s="4" t="s">
        <v>46</v>
      </c>
      <c r="AK24" s="4" t="s">
        <v>46</v>
      </c>
      <c r="AL24" s="4" t="s">
        <v>46</v>
      </c>
      <c r="AM24" s="4" t="s">
        <v>46</v>
      </c>
      <c r="AN24" s="4" t="s">
        <v>517</v>
      </c>
      <c r="AO24" s="4" t="s">
        <v>518</v>
      </c>
    </row>
    <row r="25">
      <c r="A25" s="4" t="s">
        <v>276</v>
      </c>
      <c r="B25" s="4">
        <v>4.0</v>
      </c>
      <c r="C25" s="4" t="s">
        <v>283</v>
      </c>
      <c r="D25" s="4" t="s">
        <v>513</v>
      </c>
      <c r="E25" s="4" t="s">
        <v>519</v>
      </c>
      <c r="F25" s="4" t="s">
        <v>520</v>
      </c>
      <c r="G25" s="4" t="s">
        <v>521</v>
      </c>
      <c r="H25" s="4" t="s">
        <v>46</v>
      </c>
      <c r="I25" s="4" t="s">
        <v>46</v>
      </c>
      <c r="J25" s="4" t="s">
        <v>46</v>
      </c>
      <c r="K25" s="4" t="s">
        <v>46</v>
      </c>
      <c r="L25" s="4" t="s">
        <v>46</v>
      </c>
      <c r="M25" s="4" t="s">
        <v>46</v>
      </c>
      <c r="N25" s="4" t="s">
        <v>46</v>
      </c>
      <c r="O25" s="4" t="s">
        <v>46</v>
      </c>
      <c r="P25" s="4" t="s">
        <v>46</v>
      </c>
      <c r="Q25" s="4" t="s">
        <v>46</v>
      </c>
      <c r="R25" s="4" t="s">
        <v>46</v>
      </c>
      <c r="S25" s="4" t="s">
        <v>46</v>
      </c>
      <c r="T25" s="4" t="s">
        <v>46</v>
      </c>
      <c r="U25" s="4"/>
      <c r="V25" s="4" t="s">
        <v>46</v>
      </c>
      <c r="W25" s="4">
        <v>0.08357</v>
      </c>
      <c r="X25" s="4">
        <v>0.592</v>
      </c>
      <c r="Y25" s="4">
        <v>1.0</v>
      </c>
      <c r="Z25" s="4">
        <v>0.2692</v>
      </c>
      <c r="AA25" s="4">
        <v>208.3</v>
      </c>
      <c r="AB25" s="4">
        <v>215.0</v>
      </c>
      <c r="AC25" s="4">
        <v>-100.1</v>
      </c>
      <c r="AD25" s="4">
        <v>200.3</v>
      </c>
      <c r="AE25" s="4">
        <v>36.0</v>
      </c>
      <c r="AF25" s="4" t="s">
        <v>46</v>
      </c>
      <c r="AG25" s="4" t="s">
        <v>46</v>
      </c>
      <c r="AH25" s="4" t="s">
        <v>46</v>
      </c>
      <c r="AI25" s="4" t="s">
        <v>46</v>
      </c>
      <c r="AJ25" s="4" t="s">
        <v>46</v>
      </c>
      <c r="AK25" s="4" t="s">
        <v>46</v>
      </c>
      <c r="AL25" s="4" t="s">
        <v>46</v>
      </c>
      <c r="AM25" s="4" t="s">
        <v>46</v>
      </c>
      <c r="AN25" s="4" t="s">
        <v>522</v>
      </c>
    </row>
    <row r="26">
      <c r="A26" s="11" t="s">
        <v>276</v>
      </c>
      <c r="B26" s="12">
        <v>4.1</v>
      </c>
      <c r="C26" s="4" t="s">
        <v>277</v>
      </c>
      <c r="D26" s="4" t="s">
        <v>523</v>
      </c>
      <c r="E26" s="4" t="s">
        <v>524</v>
      </c>
      <c r="F26" s="4" t="s">
        <v>525</v>
      </c>
      <c r="G26" s="4" t="s">
        <v>526</v>
      </c>
      <c r="H26" s="4" t="s">
        <v>46</v>
      </c>
      <c r="I26" s="4" t="s">
        <v>527</v>
      </c>
      <c r="J26" s="4" t="s">
        <v>46</v>
      </c>
      <c r="K26" s="4" t="s">
        <v>46</v>
      </c>
      <c r="L26" s="4" t="s">
        <v>46</v>
      </c>
      <c r="M26" s="4" t="s">
        <v>46</v>
      </c>
      <c r="N26" s="4" t="s">
        <v>46</v>
      </c>
      <c r="O26" s="4" t="s">
        <v>46</v>
      </c>
      <c r="P26" s="4" t="s">
        <v>46</v>
      </c>
      <c r="Q26" s="4" t="s">
        <v>46</v>
      </c>
      <c r="R26" s="4" t="s">
        <v>528</v>
      </c>
      <c r="S26" s="4" t="s">
        <v>46</v>
      </c>
      <c r="T26" s="4" t="s">
        <v>46</v>
      </c>
      <c r="U26" s="4"/>
      <c r="V26" s="4" t="s">
        <v>46</v>
      </c>
      <c r="W26" s="4">
        <v>0.64314</v>
      </c>
      <c r="X26" s="4">
        <v>0.222</v>
      </c>
      <c r="Y26" s="4">
        <v>0.16</v>
      </c>
      <c r="Z26" s="4">
        <v>0.1719</v>
      </c>
      <c r="AA26" s="4">
        <v>372.9</v>
      </c>
      <c r="AB26" s="4">
        <v>393.7</v>
      </c>
      <c r="AC26" s="4">
        <v>-180.5</v>
      </c>
      <c r="AD26" s="4">
        <v>360.9</v>
      </c>
      <c r="AE26" s="4">
        <v>231.0</v>
      </c>
      <c r="AF26" s="4" t="s">
        <v>529</v>
      </c>
      <c r="AG26" s="4" t="s">
        <v>46</v>
      </c>
      <c r="AH26" s="4" t="s">
        <v>46</v>
      </c>
      <c r="AI26" s="4" t="s">
        <v>46</v>
      </c>
      <c r="AJ26" s="4" t="s">
        <v>46</v>
      </c>
      <c r="AK26" s="4" t="s">
        <v>46</v>
      </c>
      <c r="AL26" s="4" t="s">
        <v>46</v>
      </c>
      <c r="AM26" s="4" t="s">
        <v>46</v>
      </c>
      <c r="AN26" s="4" t="s">
        <v>530</v>
      </c>
    </row>
    <row r="27">
      <c r="A27" s="11" t="s">
        <v>276</v>
      </c>
      <c r="B27" s="12">
        <v>4.1</v>
      </c>
      <c r="C27" s="4" t="s">
        <v>283</v>
      </c>
      <c r="D27" s="4" t="s">
        <v>523</v>
      </c>
      <c r="E27" s="4" t="s">
        <v>531</v>
      </c>
      <c r="F27" s="4" t="s">
        <v>532</v>
      </c>
      <c r="G27" s="4" t="s">
        <v>533</v>
      </c>
      <c r="H27" s="4" t="s">
        <v>46</v>
      </c>
      <c r="I27" s="4" t="s">
        <v>534</v>
      </c>
      <c r="J27" s="4" t="s">
        <v>46</v>
      </c>
      <c r="K27" s="4" t="s">
        <v>46</v>
      </c>
      <c r="L27" s="4" t="s">
        <v>46</v>
      </c>
      <c r="M27" s="4" t="s">
        <v>46</v>
      </c>
      <c r="N27" s="4" t="s">
        <v>46</v>
      </c>
      <c r="O27" s="4" t="s">
        <v>46</v>
      </c>
      <c r="P27" s="4" t="s">
        <v>46</v>
      </c>
      <c r="Q27" s="4" t="s">
        <v>46</v>
      </c>
      <c r="R27" s="4" t="s">
        <v>535</v>
      </c>
      <c r="S27" s="4" t="s">
        <v>46</v>
      </c>
      <c r="T27" s="4" t="s">
        <v>46</v>
      </c>
      <c r="U27" s="4"/>
      <c r="V27" s="4" t="s">
        <v>46</v>
      </c>
      <c r="W27" s="4">
        <v>0.33161</v>
      </c>
      <c r="X27" s="4">
        <v>0.678</v>
      </c>
      <c r="Y27" s="4">
        <v>1.0</v>
      </c>
      <c r="Z27" s="4">
        <v>0.3196</v>
      </c>
      <c r="AA27" s="4">
        <v>205.6</v>
      </c>
      <c r="AB27" s="4">
        <v>215.7</v>
      </c>
      <c r="AC27" s="4">
        <v>-96.8</v>
      </c>
      <c r="AD27" s="4">
        <v>193.6</v>
      </c>
      <c r="AE27" s="4">
        <v>34.0</v>
      </c>
      <c r="AF27" s="4" t="s">
        <v>536</v>
      </c>
      <c r="AG27" s="4" t="s">
        <v>46</v>
      </c>
      <c r="AH27" s="4" t="s">
        <v>46</v>
      </c>
      <c r="AI27" s="4" t="s">
        <v>46</v>
      </c>
      <c r="AJ27" s="4" t="s">
        <v>46</v>
      </c>
      <c r="AK27" s="4" t="s">
        <v>46</v>
      </c>
      <c r="AL27" s="4" t="s">
        <v>46</v>
      </c>
      <c r="AM27" s="4" t="s">
        <v>46</v>
      </c>
      <c r="AN27" s="4" t="s">
        <v>537</v>
      </c>
    </row>
    <row r="28">
      <c r="A28" s="13" t="s">
        <v>276</v>
      </c>
      <c r="B28" s="1">
        <v>4.2</v>
      </c>
      <c r="C28" s="1" t="s">
        <v>277</v>
      </c>
      <c r="D28" s="1" t="s">
        <v>538</v>
      </c>
      <c r="E28" s="1" t="s">
        <v>539</v>
      </c>
      <c r="F28" s="1" t="s">
        <v>540</v>
      </c>
      <c r="G28" s="1" t="s">
        <v>541</v>
      </c>
      <c r="H28" s="1" t="s">
        <v>46</v>
      </c>
      <c r="I28" s="1" t="s">
        <v>542</v>
      </c>
      <c r="J28" s="1" t="s">
        <v>46</v>
      </c>
      <c r="K28" s="1" t="s">
        <v>46</v>
      </c>
      <c r="L28" s="1" t="s">
        <v>46</v>
      </c>
      <c r="M28" s="1" t="s">
        <v>46</v>
      </c>
      <c r="N28" s="1" t="s">
        <v>46</v>
      </c>
      <c r="O28" s="1" t="s">
        <v>46</v>
      </c>
      <c r="P28" s="1" t="s">
        <v>543</v>
      </c>
      <c r="Q28" s="1" t="s">
        <v>46</v>
      </c>
      <c r="R28" s="1" t="s">
        <v>544</v>
      </c>
      <c r="S28" s="1" t="s">
        <v>46</v>
      </c>
      <c r="T28" s="1" t="s">
        <v>46</v>
      </c>
      <c r="U28" s="1"/>
      <c r="V28" s="1" t="s">
        <v>46</v>
      </c>
      <c r="W28" s="1">
        <v>0.83945</v>
      </c>
      <c r="X28" s="1">
        <v>0.096</v>
      </c>
      <c r="Y28" s="1">
        <v>0.5</v>
      </c>
      <c r="Z28" s="1">
        <v>0.09325</v>
      </c>
      <c r="AA28" s="1">
        <v>372.2</v>
      </c>
      <c r="AB28" s="1">
        <v>396.5</v>
      </c>
      <c r="AC28" s="1">
        <v>-179.1</v>
      </c>
      <c r="AD28" s="1">
        <v>358.2</v>
      </c>
      <c r="AE28" s="1">
        <v>230.0</v>
      </c>
      <c r="AF28" s="1" t="s">
        <v>545</v>
      </c>
      <c r="AG28" s="1" t="s">
        <v>546</v>
      </c>
      <c r="AH28" s="1" t="s">
        <v>46</v>
      </c>
      <c r="AI28" s="1" t="s">
        <v>46</v>
      </c>
      <c r="AJ28" s="1" t="s">
        <v>46</v>
      </c>
      <c r="AK28" s="1" t="s">
        <v>46</v>
      </c>
      <c r="AL28" s="1" t="s">
        <v>46</v>
      </c>
      <c r="AM28" s="1" t="s">
        <v>46</v>
      </c>
      <c r="AN28" s="1" t="s">
        <v>547</v>
      </c>
      <c r="AO28" s="3"/>
      <c r="AP28" s="3"/>
    </row>
    <row r="29">
      <c r="A29" s="11" t="s">
        <v>276</v>
      </c>
      <c r="B29" s="4">
        <v>4.2</v>
      </c>
      <c r="C29" s="4" t="s">
        <v>283</v>
      </c>
      <c r="D29" s="4" t="s">
        <v>538</v>
      </c>
      <c r="E29" s="4" t="s">
        <v>548</v>
      </c>
      <c r="F29" s="4" t="s">
        <v>549</v>
      </c>
      <c r="G29" s="4" t="s">
        <v>550</v>
      </c>
      <c r="H29" s="4" t="s">
        <v>46</v>
      </c>
      <c r="I29" s="4" t="s">
        <v>551</v>
      </c>
      <c r="J29" s="4" t="s">
        <v>46</v>
      </c>
      <c r="K29" s="4" t="s">
        <v>46</v>
      </c>
      <c r="L29" s="4" t="s">
        <v>46</v>
      </c>
      <c r="M29" s="4" t="s">
        <v>46</v>
      </c>
      <c r="N29" s="4" t="s">
        <v>46</v>
      </c>
      <c r="O29" s="4" t="s">
        <v>46</v>
      </c>
      <c r="P29" s="4" t="s">
        <v>552</v>
      </c>
      <c r="Q29" s="4" t="s">
        <v>46</v>
      </c>
      <c r="R29" s="4" t="s">
        <v>553</v>
      </c>
      <c r="S29" s="4" t="s">
        <v>46</v>
      </c>
      <c r="T29" s="4" t="s">
        <v>46</v>
      </c>
      <c r="U29" s="4"/>
      <c r="V29" s="4" t="s">
        <v>46</v>
      </c>
      <c r="W29" s="4">
        <v>0.44882</v>
      </c>
      <c r="X29" s="4">
        <v>0.804</v>
      </c>
      <c r="Y29" s="4">
        <v>1.0</v>
      </c>
      <c r="Z29" s="4">
        <v>0.2651</v>
      </c>
      <c r="AA29" s="4">
        <v>204.6</v>
      </c>
      <c r="AB29" s="4">
        <v>216.4</v>
      </c>
      <c r="AC29" s="4">
        <v>-95.3</v>
      </c>
      <c r="AD29" s="4">
        <v>190.6</v>
      </c>
      <c r="AE29" s="4">
        <v>33.0</v>
      </c>
      <c r="AF29" s="4" t="s">
        <v>554</v>
      </c>
      <c r="AG29" s="4" t="s">
        <v>555</v>
      </c>
      <c r="AH29" s="4" t="s">
        <v>46</v>
      </c>
      <c r="AI29" s="4" t="s">
        <v>46</v>
      </c>
      <c r="AJ29" s="4" t="s">
        <v>46</v>
      </c>
      <c r="AK29" s="4" t="s">
        <v>46</v>
      </c>
      <c r="AL29" s="4" t="s">
        <v>46</v>
      </c>
      <c r="AM29" s="4" t="s">
        <v>46</v>
      </c>
      <c r="AN29" s="4" t="s">
        <v>556</v>
      </c>
    </row>
    <row r="30">
      <c r="A30" s="13" t="s">
        <v>276</v>
      </c>
      <c r="B30" s="1">
        <v>4.3</v>
      </c>
      <c r="C30" s="1" t="s">
        <v>277</v>
      </c>
      <c r="D30" s="1" t="s">
        <v>557</v>
      </c>
      <c r="E30" s="1" t="s">
        <v>558</v>
      </c>
      <c r="F30" s="1" t="s">
        <v>559</v>
      </c>
      <c r="G30" s="1" t="s">
        <v>560</v>
      </c>
      <c r="H30" s="1" t="s">
        <v>46</v>
      </c>
      <c r="I30" s="1" t="s">
        <v>561</v>
      </c>
      <c r="J30" s="1" t="s">
        <v>562</v>
      </c>
      <c r="K30" s="1" t="s">
        <v>563</v>
      </c>
      <c r="L30" s="1" t="s">
        <v>46</v>
      </c>
      <c r="M30" s="1" t="s">
        <v>46</v>
      </c>
      <c r="N30" s="1" t="s">
        <v>46</v>
      </c>
      <c r="O30" s="1" t="s">
        <v>46</v>
      </c>
      <c r="P30" s="1" t="s">
        <v>564</v>
      </c>
      <c r="Q30" s="1" t="s">
        <v>46</v>
      </c>
      <c r="R30" s="1" t="s">
        <v>565</v>
      </c>
      <c r="S30" s="1" t="s">
        <v>566</v>
      </c>
      <c r="T30" s="1" t="s">
        <v>46</v>
      </c>
      <c r="U30" s="1"/>
      <c r="V30" s="1" t="s">
        <v>46</v>
      </c>
      <c r="W30" s="1">
        <v>0.67975</v>
      </c>
      <c r="X30" s="1">
        <v>0.096</v>
      </c>
      <c r="Y30" s="1">
        <v>0.08</v>
      </c>
      <c r="Z30" s="1">
        <v>0.906</v>
      </c>
      <c r="AA30" s="1">
        <v>369.1</v>
      </c>
      <c r="AB30" s="1">
        <v>403.8</v>
      </c>
      <c r="AC30" s="1">
        <v>-174.6</v>
      </c>
      <c r="AD30" s="1">
        <v>349.1</v>
      </c>
      <c r="AE30" s="1">
        <v>227.0</v>
      </c>
      <c r="AF30" s="1" t="s">
        <v>567</v>
      </c>
      <c r="AG30" s="1" t="s">
        <v>568</v>
      </c>
      <c r="AH30" s="1" t="s">
        <v>569</v>
      </c>
      <c r="AI30" s="1" t="s">
        <v>46</v>
      </c>
      <c r="AJ30" s="1" t="s">
        <v>46</v>
      </c>
      <c r="AK30" s="1" t="s">
        <v>46</v>
      </c>
      <c r="AL30" s="1" t="s">
        <v>46</v>
      </c>
      <c r="AM30" s="1" t="s">
        <v>46</v>
      </c>
      <c r="AN30" s="1" t="s">
        <v>570</v>
      </c>
      <c r="AO30" s="3"/>
      <c r="AP30" s="3"/>
    </row>
    <row r="31">
      <c r="A31" s="11" t="s">
        <v>276</v>
      </c>
      <c r="B31" s="4">
        <v>4.3</v>
      </c>
      <c r="C31" s="4" t="s">
        <v>283</v>
      </c>
      <c r="D31" s="4" t="s">
        <v>557</v>
      </c>
      <c r="E31" s="4" t="s">
        <v>571</v>
      </c>
      <c r="F31" s="4" t="s">
        <v>572</v>
      </c>
      <c r="G31" s="4" t="s">
        <v>573</v>
      </c>
      <c r="H31" s="4" t="s">
        <v>46</v>
      </c>
      <c r="I31" s="4" t="s">
        <v>574</v>
      </c>
      <c r="J31" s="4" t="s">
        <v>575</v>
      </c>
      <c r="K31" s="4" t="s">
        <v>576</v>
      </c>
      <c r="L31" s="4" t="s">
        <v>46</v>
      </c>
      <c r="M31" s="4" t="s">
        <v>46</v>
      </c>
      <c r="N31" s="4" t="s">
        <v>46</v>
      </c>
      <c r="O31" s="4" t="s">
        <v>46</v>
      </c>
      <c r="P31" s="4" t="s">
        <v>577</v>
      </c>
      <c r="Q31" s="4" t="s">
        <v>46</v>
      </c>
      <c r="R31" s="4" t="s">
        <v>578</v>
      </c>
      <c r="S31" s="4" t="s">
        <v>579</v>
      </c>
      <c r="T31" s="4" t="s">
        <v>46</v>
      </c>
      <c r="U31" s="4"/>
      <c r="V31" s="4" t="s">
        <v>46</v>
      </c>
      <c r="W31" s="4">
        <v>0.50464</v>
      </c>
      <c r="X31" s="4">
        <v>0.756</v>
      </c>
      <c r="Y31" s="4">
        <v>1.0</v>
      </c>
      <c r="Z31" s="4" t="s">
        <v>580</v>
      </c>
      <c r="AA31" s="4">
        <v>210.1</v>
      </c>
      <c r="AB31" s="4">
        <v>227.0</v>
      </c>
      <c r="AC31" s="4">
        <v>-95.1</v>
      </c>
      <c r="AD31" s="4">
        <v>190.1</v>
      </c>
      <c r="AE31" s="4">
        <v>30.0</v>
      </c>
      <c r="AF31" s="4" t="s">
        <v>581</v>
      </c>
      <c r="AG31" s="4" t="s">
        <v>582</v>
      </c>
      <c r="AH31" s="4" t="s">
        <v>583</v>
      </c>
      <c r="AI31" s="4" t="s">
        <v>46</v>
      </c>
      <c r="AJ31" s="4" t="s">
        <v>46</v>
      </c>
      <c r="AK31" s="4" t="s">
        <v>46</v>
      </c>
      <c r="AL31" s="4" t="s">
        <v>46</v>
      </c>
      <c r="AM31" s="4" t="s">
        <v>46</v>
      </c>
      <c r="AN31" s="4" t="s">
        <v>584</v>
      </c>
    </row>
    <row r="32">
      <c r="A32" s="11" t="s">
        <v>276</v>
      </c>
      <c r="B32" s="4">
        <v>4.4</v>
      </c>
      <c r="C32" s="4" t="s">
        <v>283</v>
      </c>
      <c r="D32" s="4" t="s">
        <v>585</v>
      </c>
      <c r="E32" s="4" t="s">
        <v>586</v>
      </c>
      <c r="F32" s="4" t="s">
        <v>587</v>
      </c>
      <c r="G32" s="4" t="s">
        <v>588</v>
      </c>
      <c r="H32" s="4" t="s">
        <v>46</v>
      </c>
      <c r="I32" s="4" t="s">
        <v>589</v>
      </c>
      <c r="J32" s="4" t="s">
        <v>46</v>
      </c>
      <c r="K32" s="4" t="s">
        <v>46</v>
      </c>
      <c r="L32" s="4" t="s">
        <v>46</v>
      </c>
      <c r="M32" s="4" t="s">
        <v>46</v>
      </c>
      <c r="N32" s="4" t="s">
        <v>46</v>
      </c>
      <c r="O32" s="4" t="s">
        <v>46</v>
      </c>
      <c r="P32" s="4" t="s">
        <v>590</v>
      </c>
      <c r="Q32" s="4" t="s">
        <v>591</v>
      </c>
      <c r="R32" s="4" t="s">
        <v>592</v>
      </c>
      <c r="S32" s="4" t="s">
        <v>46</v>
      </c>
      <c r="T32" s="4" t="s">
        <v>46</v>
      </c>
      <c r="U32" s="4"/>
      <c r="V32" s="4" t="s">
        <v>46</v>
      </c>
      <c r="W32" s="4">
        <v>0.16452</v>
      </c>
      <c r="X32" s="4">
        <v>0.764</v>
      </c>
      <c r="Y32" s="4">
        <v>1.0</v>
      </c>
      <c r="Z32" s="4">
        <v>0.4895</v>
      </c>
      <c r="AA32" s="4">
        <v>205.9</v>
      </c>
      <c r="AB32" s="4">
        <v>219.4</v>
      </c>
      <c r="AC32" s="4">
        <v>-94.9</v>
      </c>
      <c r="AD32" s="4">
        <v>189.9</v>
      </c>
      <c r="AE32" s="4">
        <v>32.0</v>
      </c>
      <c r="AF32" s="4" t="s">
        <v>593</v>
      </c>
      <c r="AG32" s="4" t="s">
        <v>594</v>
      </c>
      <c r="AH32" s="4" t="s">
        <v>595</v>
      </c>
      <c r="AI32" s="5" t="s">
        <v>184</v>
      </c>
      <c r="AJ32" s="4" t="s">
        <v>46</v>
      </c>
      <c r="AK32" s="4" t="s">
        <v>46</v>
      </c>
      <c r="AL32" s="4" t="s">
        <v>46</v>
      </c>
      <c r="AM32" s="4" t="s">
        <v>46</v>
      </c>
      <c r="AN32" s="4" t="s">
        <v>596</v>
      </c>
    </row>
    <row r="34">
      <c r="A34" s="1" t="s">
        <v>1</v>
      </c>
      <c r="B34" s="1" t="s">
        <v>2</v>
      </c>
      <c r="C34" s="1" t="s">
        <v>3</v>
      </c>
      <c r="D34" s="1" t="s">
        <v>4</v>
      </c>
      <c r="E34" s="9" t="s">
        <v>5</v>
      </c>
      <c r="F34" s="9" t="s">
        <v>8</v>
      </c>
      <c r="G34" s="10" t="s">
        <v>423</v>
      </c>
      <c r="H34" s="10" t="s">
        <v>424</v>
      </c>
      <c r="I34" s="10" t="s">
        <v>425</v>
      </c>
      <c r="J34" s="10" t="s">
        <v>426</v>
      </c>
      <c r="K34" s="10" t="s">
        <v>427</v>
      </c>
      <c r="L34" s="10" t="s">
        <v>428</v>
      </c>
      <c r="M34" s="2" t="s">
        <v>12</v>
      </c>
      <c r="N34" s="2" t="s">
        <v>13</v>
      </c>
      <c r="O34" s="2" t="s">
        <v>429</v>
      </c>
      <c r="P34" s="2" t="s">
        <v>17</v>
      </c>
      <c r="Q34" s="2" t="s">
        <v>430</v>
      </c>
      <c r="R34" s="2" t="s">
        <v>431</v>
      </c>
      <c r="S34" s="2" t="s">
        <v>432</v>
      </c>
      <c r="T34" s="2" t="s">
        <v>433</v>
      </c>
      <c r="U34" s="2" t="s">
        <v>434</v>
      </c>
      <c r="V34" s="1" t="s">
        <v>22</v>
      </c>
      <c r="W34" s="1" t="s">
        <v>23</v>
      </c>
      <c r="X34" s="1" t="s">
        <v>24</v>
      </c>
      <c r="Y34" s="1" t="s">
        <v>25</v>
      </c>
      <c r="Z34" s="1" t="s">
        <v>26</v>
      </c>
      <c r="AA34" s="1" t="s">
        <v>27</v>
      </c>
      <c r="AB34" s="1" t="s">
        <v>28</v>
      </c>
      <c r="AC34" s="1" t="s">
        <v>29</v>
      </c>
      <c r="AD34" s="1" t="s">
        <v>30</v>
      </c>
      <c r="AE34" s="1" t="s">
        <v>31</v>
      </c>
      <c r="AF34" s="1" t="s">
        <v>32</v>
      </c>
      <c r="AG34" s="1" t="s">
        <v>33</v>
      </c>
      <c r="AH34" s="1" t="s">
        <v>34</v>
      </c>
      <c r="AI34" s="1" t="s">
        <v>35</v>
      </c>
      <c r="AJ34" s="1" t="s">
        <v>36</v>
      </c>
      <c r="AK34" s="1" t="s">
        <v>37</v>
      </c>
      <c r="AL34" s="1" t="s">
        <v>38</v>
      </c>
      <c r="AM34" s="1" t="s">
        <v>39</v>
      </c>
      <c r="AN34" s="1" t="s">
        <v>40</v>
      </c>
      <c r="AO34" s="1" t="s">
        <v>41</v>
      </c>
    </row>
    <row r="35">
      <c r="A35" s="4" t="s">
        <v>347</v>
      </c>
      <c r="B35" s="4">
        <v>5.0</v>
      </c>
      <c r="C35" s="4" t="s">
        <v>348</v>
      </c>
      <c r="D35" s="4" t="s">
        <v>289</v>
      </c>
      <c r="E35" s="4" t="s">
        <v>597</v>
      </c>
      <c r="F35" s="4" t="s">
        <v>598</v>
      </c>
      <c r="G35" s="4" t="s">
        <v>599</v>
      </c>
      <c r="H35" s="4" t="s">
        <v>600</v>
      </c>
      <c r="I35" s="4" t="s">
        <v>46</v>
      </c>
      <c r="J35" s="4" t="s">
        <v>46</v>
      </c>
      <c r="K35" s="4" t="s">
        <v>46</v>
      </c>
      <c r="L35" s="4" t="s">
        <v>46</v>
      </c>
      <c r="M35" s="4" t="s">
        <v>46</v>
      </c>
      <c r="N35" s="4" t="s">
        <v>46</v>
      </c>
      <c r="O35" s="4" t="s">
        <v>46</v>
      </c>
      <c r="P35" s="4" t="s">
        <v>46</v>
      </c>
      <c r="Q35" s="4" t="s">
        <v>46</v>
      </c>
      <c r="R35" s="4" t="s">
        <v>46</v>
      </c>
      <c r="S35" s="4" t="s">
        <v>46</v>
      </c>
      <c r="T35" s="4" t="s">
        <v>46</v>
      </c>
      <c r="U35" s="4" t="s">
        <v>46</v>
      </c>
      <c r="V35" s="4" t="s">
        <v>46</v>
      </c>
      <c r="W35" s="4">
        <v>0.22611</v>
      </c>
      <c r="X35" s="4">
        <v>0.788</v>
      </c>
      <c r="Y35" s="4">
        <v>0.48</v>
      </c>
      <c r="Z35" s="4">
        <v>2.476E-6</v>
      </c>
      <c r="AA35" s="4">
        <v>318.6</v>
      </c>
      <c r="AB35" s="4">
        <v>334.3</v>
      </c>
      <c r="AC35" s="4">
        <v>-154.3</v>
      </c>
      <c r="AD35" s="4">
        <v>308.6</v>
      </c>
      <c r="AE35" s="4">
        <v>166.0</v>
      </c>
      <c r="AF35" s="4" t="s">
        <v>46</v>
      </c>
      <c r="AG35" s="4" t="s">
        <v>46</v>
      </c>
      <c r="AH35" s="4" t="s">
        <v>46</v>
      </c>
      <c r="AI35" s="4" t="s">
        <v>46</v>
      </c>
      <c r="AJ35" s="4" t="s">
        <v>46</v>
      </c>
      <c r="AK35" s="4" t="s">
        <v>46</v>
      </c>
      <c r="AL35" s="4" t="s">
        <v>46</v>
      </c>
      <c r="AM35" s="4" t="s">
        <v>46</v>
      </c>
      <c r="AN35" s="4" t="s">
        <v>601</v>
      </c>
      <c r="AO35" s="4" t="s">
        <v>602</v>
      </c>
    </row>
    <row r="36">
      <c r="A36" s="4" t="s">
        <v>347</v>
      </c>
      <c r="B36" s="4">
        <v>5.0</v>
      </c>
      <c r="C36" s="4" t="s">
        <v>355</v>
      </c>
      <c r="D36" s="4" t="s">
        <v>289</v>
      </c>
      <c r="E36" s="4" t="s">
        <v>603</v>
      </c>
      <c r="F36" s="4" t="s">
        <v>604</v>
      </c>
      <c r="G36" s="4" t="s">
        <v>605</v>
      </c>
      <c r="H36" s="4" t="s">
        <v>606</v>
      </c>
      <c r="I36" s="4" t="s">
        <v>46</v>
      </c>
      <c r="J36" s="4" t="s">
        <v>46</v>
      </c>
      <c r="K36" s="4" t="s">
        <v>46</v>
      </c>
      <c r="L36" s="4" t="s">
        <v>46</v>
      </c>
      <c r="M36" s="4" t="s">
        <v>46</v>
      </c>
      <c r="N36" s="4" t="s">
        <v>46</v>
      </c>
      <c r="O36" s="4" t="s">
        <v>46</v>
      </c>
      <c r="P36" s="4" t="s">
        <v>46</v>
      </c>
      <c r="Q36" s="4" t="s">
        <v>46</v>
      </c>
      <c r="R36" s="4" t="s">
        <v>46</v>
      </c>
      <c r="S36" s="4" t="s">
        <v>46</v>
      </c>
      <c r="T36" s="4" t="s">
        <v>46</v>
      </c>
      <c r="U36" s="4" t="s">
        <v>46</v>
      </c>
      <c r="V36" s="4" t="s">
        <v>46</v>
      </c>
      <c r="W36" s="4">
        <v>0.35288</v>
      </c>
      <c r="X36" s="4">
        <v>0.568</v>
      </c>
      <c r="Y36" s="4">
        <v>1.0</v>
      </c>
      <c r="Z36" s="4">
        <v>1.931E-4</v>
      </c>
      <c r="AA36" s="4">
        <v>238.8</v>
      </c>
      <c r="AB36" s="4">
        <v>249.5</v>
      </c>
      <c r="AC36" s="4">
        <v>-114.4</v>
      </c>
      <c r="AD36" s="4">
        <v>228.8</v>
      </c>
      <c r="AE36" s="4">
        <v>58.0</v>
      </c>
      <c r="AF36" s="4" t="s">
        <v>46</v>
      </c>
      <c r="AG36" s="4" t="s">
        <v>46</v>
      </c>
      <c r="AH36" s="4" t="s">
        <v>46</v>
      </c>
      <c r="AI36" s="4" t="s">
        <v>46</v>
      </c>
      <c r="AJ36" s="4" t="s">
        <v>46</v>
      </c>
      <c r="AK36" s="4" t="s">
        <v>46</v>
      </c>
      <c r="AL36" s="4" t="s">
        <v>46</v>
      </c>
      <c r="AM36" s="4" t="s">
        <v>46</v>
      </c>
      <c r="AN36" s="4" t="s">
        <v>607</v>
      </c>
      <c r="AO36" s="4" t="s">
        <v>608</v>
      </c>
    </row>
    <row r="37">
      <c r="A37" s="4" t="s">
        <v>347</v>
      </c>
      <c r="B37" s="4">
        <v>5.1</v>
      </c>
      <c r="C37" s="4" t="s">
        <v>348</v>
      </c>
      <c r="D37" s="4" t="s">
        <v>609</v>
      </c>
      <c r="E37" s="4" t="s">
        <v>610</v>
      </c>
      <c r="F37" s="4" t="s">
        <v>611</v>
      </c>
      <c r="G37" s="4" t="s">
        <v>612</v>
      </c>
      <c r="H37" s="4" t="s">
        <v>613</v>
      </c>
      <c r="I37" s="4" t="s">
        <v>46</v>
      </c>
      <c r="J37" s="4" t="s">
        <v>46</v>
      </c>
      <c r="K37" s="4" t="s">
        <v>46</v>
      </c>
      <c r="L37" s="4" t="s">
        <v>46</v>
      </c>
      <c r="M37" s="4" t="s">
        <v>614</v>
      </c>
      <c r="N37" s="4" t="s">
        <v>46</v>
      </c>
      <c r="O37" s="4" t="s">
        <v>46</v>
      </c>
      <c r="P37" s="4" t="s">
        <v>46</v>
      </c>
      <c r="Q37" s="4" t="s">
        <v>46</v>
      </c>
      <c r="R37" s="4" t="s">
        <v>46</v>
      </c>
      <c r="S37" s="4" t="s">
        <v>46</v>
      </c>
      <c r="T37" s="4" t="s">
        <v>46</v>
      </c>
      <c r="U37" s="4" t="s">
        <v>46</v>
      </c>
      <c r="V37" s="4" t="s">
        <v>46</v>
      </c>
      <c r="W37" s="4">
        <v>0.79538</v>
      </c>
      <c r="X37" s="4">
        <v>0.728</v>
      </c>
      <c r="Y37" s="4">
        <v>0.46</v>
      </c>
      <c r="Z37" s="4">
        <v>0.5802</v>
      </c>
      <c r="AA37" s="4">
        <v>315.3</v>
      </c>
      <c r="AB37" s="4">
        <v>334.2</v>
      </c>
      <c r="AC37" s="4">
        <v>-151.7</v>
      </c>
      <c r="AD37" s="4">
        <v>303.3</v>
      </c>
      <c r="AE37" s="4">
        <v>165.0</v>
      </c>
      <c r="AF37" s="4" t="s">
        <v>615</v>
      </c>
      <c r="AG37" s="4" t="s">
        <v>46</v>
      </c>
      <c r="AH37" s="4" t="s">
        <v>46</v>
      </c>
      <c r="AI37" s="4" t="s">
        <v>46</v>
      </c>
      <c r="AJ37" s="4" t="s">
        <v>46</v>
      </c>
      <c r="AK37" s="4" t="s">
        <v>46</v>
      </c>
      <c r="AL37" s="4" t="s">
        <v>46</v>
      </c>
      <c r="AM37" s="4" t="s">
        <v>46</v>
      </c>
      <c r="AN37" s="4" t="s">
        <v>616</v>
      </c>
      <c r="AO37" s="4" t="s">
        <v>617</v>
      </c>
    </row>
    <row r="38">
      <c r="A38" s="4" t="s">
        <v>347</v>
      </c>
      <c r="B38" s="4">
        <v>5.1</v>
      </c>
      <c r="C38" s="4" t="s">
        <v>355</v>
      </c>
      <c r="D38" s="4" t="s">
        <v>609</v>
      </c>
      <c r="E38" s="4" t="s">
        <v>618</v>
      </c>
      <c r="F38" s="4" t="s">
        <v>619</v>
      </c>
      <c r="G38" s="4" t="s">
        <v>620</v>
      </c>
      <c r="H38" s="4" t="s">
        <v>621</v>
      </c>
      <c r="I38" s="4" t="s">
        <v>46</v>
      </c>
      <c r="J38" s="4" t="s">
        <v>46</v>
      </c>
      <c r="K38" s="4" t="s">
        <v>46</v>
      </c>
      <c r="L38" s="4" t="s">
        <v>46</v>
      </c>
      <c r="M38" s="4" t="s">
        <v>622</v>
      </c>
      <c r="N38" s="4" t="s">
        <v>46</v>
      </c>
      <c r="O38" s="4" t="s">
        <v>46</v>
      </c>
      <c r="P38" s="4" t="s">
        <v>46</v>
      </c>
      <c r="Q38" s="4" t="s">
        <v>46</v>
      </c>
      <c r="R38" s="4" t="s">
        <v>46</v>
      </c>
      <c r="S38" s="4" t="s">
        <v>46</v>
      </c>
      <c r="T38" s="4" t="s">
        <v>46</v>
      </c>
      <c r="U38" s="4" t="s">
        <v>46</v>
      </c>
      <c r="V38" s="4" t="s">
        <v>46</v>
      </c>
      <c r="W38" s="4">
        <v>0.40882</v>
      </c>
      <c r="X38" s="4">
        <v>0.528</v>
      </c>
      <c r="Y38" s="4">
        <v>1.0</v>
      </c>
      <c r="Z38" s="4">
        <v>0.2494</v>
      </c>
      <c r="AA38" s="4">
        <v>229.6</v>
      </c>
      <c r="AB38" s="4">
        <v>242.5</v>
      </c>
      <c r="AC38" s="4">
        <v>-108.8</v>
      </c>
      <c r="AD38" s="4">
        <v>217.6</v>
      </c>
      <c r="AE38" s="4">
        <v>57.0</v>
      </c>
      <c r="AF38" s="4" t="s">
        <v>623</v>
      </c>
      <c r="AG38" s="4" t="s">
        <v>46</v>
      </c>
      <c r="AH38" s="4" t="s">
        <v>46</v>
      </c>
      <c r="AI38" s="4" t="s">
        <v>46</v>
      </c>
      <c r="AJ38" s="4" t="s">
        <v>46</v>
      </c>
      <c r="AK38" s="4" t="s">
        <v>46</v>
      </c>
      <c r="AL38" s="4" t="s">
        <v>46</v>
      </c>
      <c r="AM38" s="4" t="s">
        <v>46</v>
      </c>
      <c r="AN38" s="4" t="s">
        <v>624</v>
      </c>
      <c r="AO38" s="4" t="s">
        <v>608</v>
      </c>
    </row>
    <row r="39">
      <c r="A39" s="1" t="s">
        <v>347</v>
      </c>
      <c r="B39" s="1">
        <v>5.2</v>
      </c>
      <c r="C39" s="1" t="s">
        <v>348</v>
      </c>
      <c r="D39" s="1" t="s">
        <v>625</v>
      </c>
      <c r="E39" s="1" t="s">
        <v>626</v>
      </c>
      <c r="F39" s="1" t="s">
        <v>627</v>
      </c>
      <c r="G39" s="1" t="s">
        <v>628</v>
      </c>
      <c r="H39" s="1" t="s">
        <v>629</v>
      </c>
      <c r="I39" s="1" t="s">
        <v>46</v>
      </c>
      <c r="J39" s="1" t="s">
        <v>46</v>
      </c>
      <c r="K39" s="1" t="s">
        <v>46</v>
      </c>
      <c r="L39" s="1" t="s">
        <v>630</v>
      </c>
      <c r="M39" s="1" t="s">
        <v>46</v>
      </c>
      <c r="N39" s="1" t="s">
        <v>46</v>
      </c>
      <c r="O39" s="1" t="s">
        <v>46</v>
      </c>
      <c r="P39" s="1" t="s">
        <v>46</v>
      </c>
      <c r="Q39" s="1" t="s">
        <v>46</v>
      </c>
      <c r="R39" s="1" t="s">
        <v>46</v>
      </c>
      <c r="S39" s="1" t="s">
        <v>46</v>
      </c>
      <c r="T39" s="1" t="s">
        <v>631</v>
      </c>
      <c r="U39" s="1" t="s">
        <v>46</v>
      </c>
      <c r="V39" s="1" t="s">
        <v>46</v>
      </c>
      <c r="W39" s="1">
        <v>0.26705</v>
      </c>
      <c r="X39" s="1">
        <v>0.846</v>
      </c>
      <c r="Y39" s="1">
        <v>1.0</v>
      </c>
      <c r="Z39" s="1">
        <v>0.4868</v>
      </c>
      <c r="AA39" s="1">
        <v>302.1</v>
      </c>
      <c r="AB39" s="1">
        <v>324.1</v>
      </c>
      <c r="AC39" s="1">
        <v>-144.1</v>
      </c>
      <c r="AD39" s="1">
        <v>288.1</v>
      </c>
      <c r="AE39" s="1">
        <v>164.0</v>
      </c>
      <c r="AF39" s="1" t="s">
        <v>632</v>
      </c>
      <c r="AG39" s="1" t="s">
        <v>633</v>
      </c>
      <c r="AH39" s="1" t="s">
        <v>46</v>
      </c>
      <c r="AI39" s="1" t="s">
        <v>46</v>
      </c>
      <c r="AJ39" s="1" t="s">
        <v>46</v>
      </c>
      <c r="AK39" s="1" t="s">
        <v>46</v>
      </c>
      <c r="AL39" s="1" t="s">
        <v>46</v>
      </c>
      <c r="AM39" s="1" t="s">
        <v>46</v>
      </c>
      <c r="AN39" s="1" t="s">
        <v>634</v>
      </c>
      <c r="AO39" s="3"/>
      <c r="AP39" s="3"/>
    </row>
    <row r="40">
      <c r="A40" s="4" t="s">
        <v>347</v>
      </c>
      <c r="B40" s="4">
        <v>5.2</v>
      </c>
      <c r="C40" s="4" t="s">
        <v>355</v>
      </c>
      <c r="D40" s="4" t="s">
        <v>625</v>
      </c>
      <c r="E40" s="4" t="s">
        <v>635</v>
      </c>
      <c r="F40" s="4" t="s">
        <v>636</v>
      </c>
      <c r="G40" s="4" t="s">
        <v>637</v>
      </c>
      <c r="H40" s="4" t="s">
        <v>638</v>
      </c>
      <c r="I40" s="4" t="s">
        <v>46</v>
      </c>
      <c r="J40" s="4" t="s">
        <v>46</v>
      </c>
      <c r="K40" s="4" t="s">
        <v>46</v>
      </c>
      <c r="L40" s="4" t="s">
        <v>639</v>
      </c>
      <c r="M40" s="4" t="s">
        <v>46</v>
      </c>
      <c r="N40" s="4" t="s">
        <v>46</v>
      </c>
      <c r="O40" s="4" t="s">
        <v>46</v>
      </c>
      <c r="P40" s="4" t="s">
        <v>46</v>
      </c>
      <c r="Q40" s="4" t="s">
        <v>46</v>
      </c>
      <c r="R40" s="4" t="s">
        <v>46</v>
      </c>
      <c r="S40" s="4" t="s">
        <v>46</v>
      </c>
      <c r="T40" s="4" t="s">
        <v>640</v>
      </c>
      <c r="U40" s="4" t="s">
        <v>46</v>
      </c>
      <c r="V40" s="4" t="s">
        <v>46</v>
      </c>
      <c r="W40" s="4">
        <v>0.79468</v>
      </c>
      <c r="X40" s="4">
        <v>0.604</v>
      </c>
      <c r="Y40" s="4">
        <v>1.0</v>
      </c>
      <c r="Z40" s="4">
        <v>0.03915</v>
      </c>
      <c r="AA40" s="4">
        <v>233.4</v>
      </c>
      <c r="AB40" s="4">
        <v>248.4</v>
      </c>
      <c r="AC40" s="4">
        <v>-109.7</v>
      </c>
      <c r="AD40" s="4">
        <v>219.4</v>
      </c>
      <c r="AE40" s="4">
        <v>56.0</v>
      </c>
      <c r="AF40" s="4" t="s">
        <v>641</v>
      </c>
      <c r="AG40" s="5" t="s">
        <v>165</v>
      </c>
      <c r="AH40" s="4" t="s">
        <v>46</v>
      </c>
      <c r="AI40" s="4" t="s">
        <v>46</v>
      </c>
      <c r="AJ40" s="4" t="s">
        <v>46</v>
      </c>
      <c r="AK40" s="4" t="s">
        <v>46</v>
      </c>
      <c r="AL40" s="4" t="s">
        <v>46</v>
      </c>
      <c r="AM40" s="4" t="s">
        <v>46</v>
      </c>
      <c r="AN40" s="4" t="s">
        <v>642</v>
      </c>
    </row>
    <row r="41">
      <c r="A41" s="4" t="s">
        <v>347</v>
      </c>
      <c r="B41" s="4">
        <v>5.3</v>
      </c>
      <c r="C41" s="4" t="s">
        <v>348</v>
      </c>
      <c r="D41" s="4" t="s">
        <v>643</v>
      </c>
      <c r="E41" s="4" t="s">
        <v>644</v>
      </c>
      <c r="F41" s="4" t="s">
        <v>645</v>
      </c>
      <c r="G41" s="4" t="s">
        <v>646</v>
      </c>
      <c r="H41" s="4" t="s">
        <v>647</v>
      </c>
      <c r="I41" s="4" t="s">
        <v>46</v>
      </c>
      <c r="J41" s="4" t="s">
        <v>46</v>
      </c>
      <c r="K41" s="4" t="s">
        <v>46</v>
      </c>
      <c r="L41" s="4" t="s">
        <v>648</v>
      </c>
      <c r="M41" s="4" t="s">
        <v>46</v>
      </c>
      <c r="N41" s="4" t="s">
        <v>46</v>
      </c>
      <c r="O41" s="4" t="s">
        <v>46</v>
      </c>
      <c r="P41" s="4" t="s">
        <v>46</v>
      </c>
      <c r="Q41" s="4" t="s">
        <v>46</v>
      </c>
      <c r="R41" s="4" t="s">
        <v>46</v>
      </c>
      <c r="S41" s="4" t="s">
        <v>46</v>
      </c>
      <c r="T41" s="4" t="s">
        <v>649</v>
      </c>
      <c r="U41" s="4" t="s">
        <v>650</v>
      </c>
      <c r="V41" s="4" t="s">
        <v>46</v>
      </c>
      <c r="W41" s="4">
        <v>0.88669</v>
      </c>
      <c r="X41" s="4">
        <v>0.794</v>
      </c>
      <c r="Y41" s="4">
        <v>1.0</v>
      </c>
      <c r="Z41" s="4">
        <v>0.1899</v>
      </c>
      <c r="AA41" s="4">
        <v>300.6</v>
      </c>
      <c r="AB41" s="4">
        <v>325.7</v>
      </c>
      <c r="AC41" s="4">
        <v>-142.3</v>
      </c>
      <c r="AD41" s="4">
        <v>284.6</v>
      </c>
      <c r="AE41" s="4">
        <v>163.0</v>
      </c>
      <c r="AF41" s="4" t="s">
        <v>651</v>
      </c>
      <c r="AG41" s="4" t="s">
        <v>652</v>
      </c>
      <c r="AH41" s="4" t="s">
        <v>653</v>
      </c>
      <c r="AI41" s="4" t="s">
        <v>46</v>
      </c>
      <c r="AJ41" s="4" t="s">
        <v>46</v>
      </c>
      <c r="AK41" s="4" t="s">
        <v>46</v>
      </c>
      <c r="AL41" s="4" t="s">
        <v>46</v>
      </c>
      <c r="AM41" s="4" t="s">
        <v>46</v>
      </c>
      <c r="AN41" s="4" t="s">
        <v>654</v>
      </c>
    </row>
    <row r="42">
      <c r="A42" s="4" t="s">
        <v>347</v>
      </c>
      <c r="B42" s="4">
        <v>5.3</v>
      </c>
      <c r="C42" s="4" t="s">
        <v>355</v>
      </c>
      <c r="D42" s="4" t="s">
        <v>643</v>
      </c>
      <c r="E42" s="4" t="s">
        <v>655</v>
      </c>
      <c r="F42" s="4" t="s">
        <v>656</v>
      </c>
      <c r="G42" s="4" t="s">
        <v>657</v>
      </c>
      <c r="H42" s="4" t="s">
        <v>658</v>
      </c>
      <c r="I42" s="4" t="s">
        <v>46</v>
      </c>
      <c r="J42" s="4" t="s">
        <v>46</v>
      </c>
      <c r="K42" s="4" t="s">
        <v>46</v>
      </c>
      <c r="L42" s="4" t="s">
        <v>659</v>
      </c>
      <c r="M42" s="4" t="s">
        <v>46</v>
      </c>
      <c r="N42" s="4" t="s">
        <v>46</v>
      </c>
      <c r="O42" s="4" t="s">
        <v>46</v>
      </c>
      <c r="P42" s="4" t="s">
        <v>46</v>
      </c>
      <c r="Q42" s="4" t="s">
        <v>46</v>
      </c>
      <c r="R42" s="4" t="s">
        <v>46</v>
      </c>
      <c r="S42" s="4" t="s">
        <v>46</v>
      </c>
      <c r="T42" s="4" t="s">
        <v>660</v>
      </c>
      <c r="U42" s="4" t="s">
        <v>661</v>
      </c>
      <c r="V42" s="4" t="s">
        <v>46</v>
      </c>
      <c r="W42" s="4">
        <v>0.87168</v>
      </c>
      <c r="X42" s="4">
        <v>0.602</v>
      </c>
      <c r="Y42" s="4">
        <v>1.0</v>
      </c>
      <c r="Z42" s="4">
        <v>0.01165</v>
      </c>
      <c r="AA42" s="4">
        <v>232.2</v>
      </c>
      <c r="AB42" s="4">
        <v>249.3</v>
      </c>
      <c r="AC42" s="4">
        <v>-108.1</v>
      </c>
      <c r="AD42" s="4">
        <v>216.2</v>
      </c>
      <c r="AE42" s="4">
        <v>55.0</v>
      </c>
      <c r="AF42" s="4" t="s">
        <v>662</v>
      </c>
      <c r="AG42" s="4" t="s">
        <v>663</v>
      </c>
      <c r="AH42" s="4" t="s">
        <v>664</v>
      </c>
      <c r="AI42" s="4" t="s">
        <v>46</v>
      </c>
      <c r="AJ42" s="4" t="s">
        <v>46</v>
      </c>
      <c r="AK42" s="4" t="s">
        <v>46</v>
      </c>
      <c r="AL42" s="4" t="s">
        <v>46</v>
      </c>
      <c r="AM42" s="4" t="s">
        <v>46</v>
      </c>
      <c r="AN42" s="4" t="s">
        <v>665</v>
      </c>
    </row>
    <row r="43">
      <c r="A43" s="4" t="s">
        <v>347</v>
      </c>
      <c r="B43" s="4">
        <v>5.4</v>
      </c>
      <c r="C43" s="4" t="s">
        <v>348</v>
      </c>
      <c r="D43" s="4" t="s">
        <v>666</v>
      </c>
      <c r="E43" s="4" t="s">
        <v>667</v>
      </c>
      <c r="F43" s="4" t="s">
        <v>668</v>
      </c>
      <c r="G43" s="4" t="s">
        <v>669</v>
      </c>
      <c r="H43" s="4" t="s">
        <v>670</v>
      </c>
      <c r="I43" s="4" t="s">
        <v>46</v>
      </c>
      <c r="J43" s="4" t="s">
        <v>46</v>
      </c>
      <c r="K43" s="4" t="s">
        <v>46</v>
      </c>
      <c r="L43" s="4" t="s">
        <v>671</v>
      </c>
      <c r="M43" s="4" t="s">
        <v>46</v>
      </c>
      <c r="N43" s="4" t="s">
        <v>46</v>
      </c>
      <c r="O43" s="4" t="s">
        <v>46</v>
      </c>
      <c r="P43" s="4" t="s">
        <v>46</v>
      </c>
      <c r="Q43" s="4" t="s">
        <v>46</v>
      </c>
      <c r="R43" s="4" t="s">
        <v>672</v>
      </c>
      <c r="S43" s="4" t="s">
        <v>46</v>
      </c>
      <c r="T43" s="4" t="s">
        <v>673</v>
      </c>
      <c r="U43" s="4" t="s">
        <v>674</v>
      </c>
      <c r="V43" s="4" t="s">
        <v>46</v>
      </c>
      <c r="W43" s="4">
        <v>0.7217</v>
      </c>
      <c r="X43" s="4">
        <v>0.792</v>
      </c>
      <c r="Y43" s="4">
        <v>0.34</v>
      </c>
      <c r="Z43" s="4">
        <v>0.5015</v>
      </c>
      <c r="AA43" s="4">
        <v>300.8</v>
      </c>
      <c r="AB43" s="4">
        <v>329.1</v>
      </c>
      <c r="AC43" s="4">
        <v>-141.4</v>
      </c>
      <c r="AD43" s="4">
        <v>282.8</v>
      </c>
      <c r="AE43" s="4">
        <v>162.0</v>
      </c>
      <c r="AF43" s="4" t="s">
        <v>675</v>
      </c>
      <c r="AG43" s="4" t="s">
        <v>676</v>
      </c>
      <c r="AH43" s="4" t="s">
        <v>677</v>
      </c>
      <c r="AI43" s="4" t="s">
        <v>678</v>
      </c>
      <c r="AJ43" s="4" t="s">
        <v>46</v>
      </c>
      <c r="AK43" s="4" t="s">
        <v>46</v>
      </c>
      <c r="AL43" s="4" t="s">
        <v>46</v>
      </c>
      <c r="AM43" s="4" t="s">
        <v>46</v>
      </c>
      <c r="AN43" s="4" t="s">
        <v>679</v>
      </c>
    </row>
    <row r="46">
      <c r="A46" s="4" t="s">
        <v>42</v>
      </c>
      <c r="B46" s="1">
        <v>1.2</v>
      </c>
      <c r="C46" s="4" t="s">
        <v>43</v>
      </c>
      <c r="D46" s="4" t="s">
        <v>456</v>
      </c>
      <c r="M46" s="4" t="s">
        <v>510</v>
      </c>
    </row>
    <row r="47">
      <c r="A47" s="4" t="s">
        <v>233</v>
      </c>
      <c r="B47" s="1">
        <v>3.0</v>
      </c>
      <c r="C47" s="4" t="s">
        <v>234</v>
      </c>
      <c r="D47" s="4" t="s">
        <v>289</v>
      </c>
    </row>
    <row r="48">
      <c r="A48" s="4" t="s">
        <v>347</v>
      </c>
      <c r="B48" s="1">
        <v>5.2</v>
      </c>
      <c r="C48" s="4" t="s">
        <v>348</v>
      </c>
      <c r="D48" s="4" t="s">
        <v>625</v>
      </c>
      <c r="M48" s="7">
        <v>7.615E-5</v>
      </c>
      <c r="N48" s="8">
        <f>1.96*M48</f>
        <v>0.000149254</v>
      </c>
    </row>
    <row r="49">
      <c r="A49" s="4" t="s">
        <v>112</v>
      </c>
      <c r="B49" s="1">
        <v>2.0</v>
      </c>
      <c r="C49" s="4" t="s">
        <v>113</v>
      </c>
      <c r="D49" s="4" t="s">
        <v>484</v>
      </c>
    </row>
    <row r="50">
      <c r="A50" s="11" t="s">
        <v>276</v>
      </c>
      <c r="B50" s="1">
        <v>4.2</v>
      </c>
      <c r="C50" s="4" t="s">
        <v>277</v>
      </c>
      <c r="D50" s="4" t="s">
        <v>538</v>
      </c>
    </row>
    <row r="51">
      <c r="A51" s="11" t="s">
        <v>276</v>
      </c>
      <c r="B51" s="1">
        <v>4.3</v>
      </c>
      <c r="C51" s="4" t="s">
        <v>277</v>
      </c>
      <c r="D51" s="4" t="s">
        <v>557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4" max="4" width="68.14"/>
  </cols>
  <sheetData>
    <row r="1">
      <c r="A1" s="1" t="s">
        <v>68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</row>
    <row r="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</row>
    <row r="3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8</v>
      </c>
      <c r="G3" s="2" t="s">
        <v>681</v>
      </c>
      <c r="H3" s="2" t="s">
        <v>682</v>
      </c>
      <c r="I3" s="2" t="s">
        <v>683</v>
      </c>
      <c r="J3" s="10"/>
      <c r="K3" s="10" t="s">
        <v>423</v>
      </c>
      <c r="L3" s="10" t="s">
        <v>424</v>
      </c>
      <c r="M3" s="1"/>
      <c r="N3" s="1"/>
      <c r="O3" s="1" t="s">
        <v>684</v>
      </c>
      <c r="P3" s="1" t="s">
        <v>10</v>
      </c>
      <c r="Q3" s="1" t="s">
        <v>685</v>
      </c>
      <c r="R3" s="1" t="s">
        <v>686</v>
      </c>
      <c r="S3" s="1" t="s">
        <v>12</v>
      </c>
      <c r="T3" s="1" t="s">
        <v>431</v>
      </c>
      <c r="U3" s="1" t="s">
        <v>687</v>
      </c>
      <c r="V3" s="1" t="s">
        <v>430</v>
      </c>
      <c r="W3" s="2" t="s">
        <v>433</v>
      </c>
      <c r="X3" s="2" t="s">
        <v>434</v>
      </c>
      <c r="Y3" s="2" t="s">
        <v>18</v>
      </c>
      <c r="Z3" s="2" t="s">
        <v>688</v>
      </c>
      <c r="AA3" s="2" t="s">
        <v>14</v>
      </c>
      <c r="AB3" s="2" t="s">
        <v>689</v>
      </c>
      <c r="AC3" s="2" t="s">
        <v>690</v>
      </c>
      <c r="AD3" s="1" t="s">
        <v>23</v>
      </c>
      <c r="AE3" s="1" t="s">
        <v>24</v>
      </c>
      <c r="AF3" s="1" t="s">
        <v>25</v>
      </c>
      <c r="AG3" s="1" t="s">
        <v>26</v>
      </c>
      <c r="AH3" s="1" t="s">
        <v>27</v>
      </c>
      <c r="AI3" s="1" t="s">
        <v>28</v>
      </c>
      <c r="AJ3" s="1" t="s">
        <v>29</v>
      </c>
      <c r="AK3" s="1" t="s">
        <v>30</v>
      </c>
      <c r="AL3" s="1" t="s">
        <v>31</v>
      </c>
      <c r="AM3" s="1" t="s">
        <v>32</v>
      </c>
      <c r="AN3" s="1" t="s">
        <v>33</v>
      </c>
      <c r="AO3" s="1" t="s">
        <v>34</v>
      </c>
      <c r="AP3" s="1" t="s">
        <v>35</v>
      </c>
      <c r="AQ3" s="1" t="s">
        <v>36</v>
      </c>
      <c r="AR3" s="1" t="s">
        <v>37</v>
      </c>
      <c r="AS3" s="1" t="s">
        <v>38</v>
      </c>
      <c r="AT3" s="1" t="s">
        <v>39</v>
      </c>
      <c r="AU3" s="1" t="s">
        <v>40</v>
      </c>
      <c r="AV3" s="1" t="s">
        <v>41</v>
      </c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</row>
    <row r="4">
      <c r="A4" s="4" t="s">
        <v>42</v>
      </c>
      <c r="B4" s="4">
        <v>1.0</v>
      </c>
      <c r="C4" s="4" t="s">
        <v>43</v>
      </c>
      <c r="D4" s="4" t="s">
        <v>44</v>
      </c>
      <c r="E4" s="4" t="s">
        <v>691</v>
      </c>
      <c r="F4" s="4" t="s">
        <v>692</v>
      </c>
      <c r="G4" s="4" t="s">
        <v>46</v>
      </c>
      <c r="H4" s="4"/>
      <c r="I4" s="4" t="s">
        <v>46</v>
      </c>
      <c r="J4" s="4" t="s">
        <v>46</v>
      </c>
      <c r="K4" s="4" t="s">
        <v>46</v>
      </c>
      <c r="L4" s="4" t="s">
        <v>46</v>
      </c>
      <c r="M4" s="4" t="s">
        <v>46</v>
      </c>
      <c r="N4" s="4"/>
      <c r="O4" s="4" t="s">
        <v>46</v>
      </c>
      <c r="P4" s="4" t="s">
        <v>46</v>
      </c>
      <c r="Q4" s="4" t="s">
        <v>46</v>
      </c>
      <c r="R4" s="4" t="s">
        <v>46</v>
      </c>
      <c r="S4" s="4" t="s">
        <v>46</v>
      </c>
      <c r="T4" s="4" t="s">
        <v>46</v>
      </c>
      <c r="U4" s="4" t="s">
        <v>46</v>
      </c>
      <c r="V4" s="4" t="s">
        <v>46</v>
      </c>
      <c r="W4" s="4" t="s">
        <v>46</v>
      </c>
      <c r="X4" s="4" t="s">
        <v>46</v>
      </c>
      <c r="Y4" s="4" t="s">
        <v>46</v>
      </c>
      <c r="Z4" s="4" t="s">
        <v>46</v>
      </c>
      <c r="AA4" s="4" t="s">
        <v>46</v>
      </c>
      <c r="AB4" s="4" t="s">
        <v>46</v>
      </c>
      <c r="AC4" s="4" t="s">
        <v>46</v>
      </c>
      <c r="AD4" s="4">
        <v>0.43108</v>
      </c>
      <c r="AE4" s="4">
        <v>0.914</v>
      </c>
      <c r="AF4" s="4">
        <v>1.0</v>
      </c>
      <c r="AG4" s="4">
        <v>0.2298</v>
      </c>
      <c r="AH4" s="4">
        <v>60.9</v>
      </c>
      <c r="AI4" s="4">
        <v>65.6</v>
      </c>
      <c r="AJ4" s="4">
        <v>-28.5</v>
      </c>
      <c r="AK4" s="4">
        <v>56.9</v>
      </c>
      <c r="AL4" s="4">
        <v>72.0</v>
      </c>
      <c r="AM4" s="4" t="s">
        <v>693</v>
      </c>
      <c r="AU4" s="4" t="s">
        <v>694</v>
      </c>
    </row>
    <row r="5">
      <c r="A5" s="4" t="s">
        <v>42</v>
      </c>
      <c r="B5" s="4">
        <v>1.1</v>
      </c>
      <c r="C5" s="4" t="s">
        <v>43</v>
      </c>
      <c r="D5" s="4" t="s">
        <v>695</v>
      </c>
      <c r="E5" s="4" t="s">
        <v>696</v>
      </c>
      <c r="F5" s="4" t="s">
        <v>697</v>
      </c>
      <c r="G5" s="4" t="s">
        <v>46</v>
      </c>
      <c r="H5" s="4"/>
      <c r="I5" s="4" t="s">
        <v>46</v>
      </c>
      <c r="J5" s="4" t="s">
        <v>46</v>
      </c>
      <c r="K5" s="4" t="s">
        <v>46</v>
      </c>
      <c r="L5" s="4" t="s">
        <v>46</v>
      </c>
      <c r="M5" s="4" t="s">
        <v>46</v>
      </c>
      <c r="N5" s="4"/>
      <c r="O5" s="4" t="s">
        <v>698</v>
      </c>
      <c r="P5" s="4" t="s">
        <v>699</v>
      </c>
      <c r="Q5" s="4" t="s">
        <v>46</v>
      </c>
      <c r="R5" s="4" t="s">
        <v>46</v>
      </c>
      <c r="S5" s="4" t="s">
        <v>46</v>
      </c>
      <c r="T5" s="4" t="s">
        <v>46</v>
      </c>
      <c r="U5" s="4" t="s">
        <v>46</v>
      </c>
      <c r="V5" s="4" t="s">
        <v>46</v>
      </c>
      <c r="W5" s="4" t="s">
        <v>46</v>
      </c>
      <c r="X5" s="4" t="s">
        <v>46</v>
      </c>
      <c r="Y5" s="4" t="s">
        <v>46</v>
      </c>
      <c r="Z5" s="4" t="s">
        <v>46</v>
      </c>
      <c r="AA5" s="4" t="s">
        <v>46</v>
      </c>
      <c r="AB5" s="4" t="s">
        <v>46</v>
      </c>
      <c r="AC5" s="4" t="s">
        <v>46</v>
      </c>
      <c r="AD5" s="4">
        <v>0.57021</v>
      </c>
      <c r="AE5" s="4">
        <v>0.838</v>
      </c>
      <c r="AF5" s="4">
        <v>1.0</v>
      </c>
      <c r="AG5" s="4">
        <v>0.2341</v>
      </c>
      <c r="AH5" s="4">
        <v>57.2</v>
      </c>
      <c r="AI5" s="4">
        <v>66.4</v>
      </c>
      <c r="AJ5" s="4">
        <v>-24.6</v>
      </c>
      <c r="AK5" s="4">
        <v>49.2</v>
      </c>
      <c r="AL5" s="4">
        <v>70.0</v>
      </c>
      <c r="AM5" s="4" t="s">
        <v>700</v>
      </c>
      <c r="AU5" s="4" t="s">
        <v>701</v>
      </c>
    </row>
    <row r="6">
      <c r="A6" s="4" t="s">
        <v>42</v>
      </c>
      <c r="B6" s="4">
        <v>1.2</v>
      </c>
      <c r="C6" s="4" t="s">
        <v>43</v>
      </c>
      <c r="D6" s="4" t="s">
        <v>443</v>
      </c>
      <c r="E6" s="4" t="s">
        <v>702</v>
      </c>
      <c r="F6" s="4" t="s">
        <v>703</v>
      </c>
      <c r="G6" s="4" t="s">
        <v>46</v>
      </c>
      <c r="H6" s="4"/>
      <c r="I6" s="4" t="s">
        <v>46</v>
      </c>
      <c r="J6" s="4" t="s">
        <v>46</v>
      </c>
      <c r="K6" s="4" t="s">
        <v>46</v>
      </c>
      <c r="L6" s="4" t="s">
        <v>46</v>
      </c>
      <c r="M6" s="4" t="s">
        <v>46</v>
      </c>
      <c r="N6" s="4"/>
      <c r="O6" s="4" t="s">
        <v>46</v>
      </c>
      <c r="P6" s="4" t="s">
        <v>46</v>
      </c>
      <c r="Q6" s="4" t="s">
        <v>46</v>
      </c>
      <c r="R6" s="4" t="s">
        <v>704</v>
      </c>
      <c r="S6" s="4" t="s">
        <v>705</v>
      </c>
      <c r="T6" s="4" t="s">
        <v>46</v>
      </c>
      <c r="U6" s="4" t="s">
        <v>46</v>
      </c>
      <c r="V6" s="4" t="s">
        <v>46</v>
      </c>
      <c r="W6" s="4" t="s">
        <v>46</v>
      </c>
      <c r="X6" s="4" t="s">
        <v>46</v>
      </c>
      <c r="Y6" s="4" t="s">
        <v>46</v>
      </c>
      <c r="Z6" s="4" t="s">
        <v>46</v>
      </c>
      <c r="AA6" s="4" t="s">
        <v>46</v>
      </c>
      <c r="AB6" s="4" t="s">
        <v>46</v>
      </c>
      <c r="AC6" s="4" t="s">
        <v>46</v>
      </c>
      <c r="AD6" s="4">
        <v>0.67821</v>
      </c>
      <c r="AE6" s="4">
        <v>0.928</v>
      </c>
      <c r="AF6" s="4">
        <v>1.0</v>
      </c>
      <c r="AG6" s="4">
        <v>0.3109</v>
      </c>
      <c r="AH6" s="4">
        <v>56.3</v>
      </c>
      <c r="AI6" s="4">
        <v>65.6</v>
      </c>
      <c r="AJ6" s="4">
        <v>-24.2</v>
      </c>
      <c r="AK6" s="4">
        <v>48.3</v>
      </c>
      <c r="AL6" s="4">
        <v>70.0</v>
      </c>
      <c r="AM6" s="4" t="s">
        <v>706</v>
      </c>
      <c r="AN6" s="4" t="s">
        <v>707</v>
      </c>
      <c r="AU6" s="4" t="s">
        <v>708</v>
      </c>
      <c r="AV6" s="4"/>
    </row>
    <row r="7">
      <c r="A7" s="4" t="s">
        <v>42</v>
      </c>
      <c r="B7" s="4">
        <v>1.3</v>
      </c>
      <c r="C7" s="4" t="s">
        <v>43</v>
      </c>
      <c r="D7" s="4" t="s">
        <v>709</v>
      </c>
      <c r="E7" s="4" t="s">
        <v>710</v>
      </c>
      <c r="F7" s="4" t="s">
        <v>711</v>
      </c>
      <c r="G7" s="4" t="s">
        <v>46</v>
      </c>
      <c r="H7" s="4"/>
      <c r="I7" s="4" t="s">
        <v>46</v>
      </c>
      <c r="J7" s="4" t="s">
        <v>46</v>
      </c>
      <c r="K7" s="4" t="s">
        <v>46</v>
      </c>
      <c r="L7" s="4" t="s">
        <v>46</v>
      </c>
      <c r="M7" s="4" t="s">
        <v>46</v>
      </c>
      <c r="N7" s="4"/>
      <c r="O7" s="4" t="s">
        <v>46</v>
      </c>
      <c r="P7" s="4" t="s">
        <v>46</v>
      </c>
      <c r="Q7" s="4" t="s">
        <v>46</v>
      </c>
      <c r="R7" s="4" t="s">
        <v>712</v>
      </c>
      <c r="S7" s="4" t="s">
        <v>713</v>
      </c>
      <c r="T7" s="4" t="s">
        <v>714</v>
      </c>
      <c r="U7" s="4" t="s">
        <v>46</v>
      </c>
      <c r="V7" s="4" t="s">
        <v>46</v>
      </c>
      <c r="W7" s="4" t="s">
        <v>46</v>
      </c>
      <c r="X7" s="4" t="s">
        <v>46</v>
      </c>
      <c r="Y7" s="4" t="s">
        <v>46</v>
      </c>
      <c r="Z7" s="4" t="s">
        <v>46</v>
      </c>
      <c r="AA7" s="4" t="s">
        <v>46</v>
      </c>
      <c r="AB7" s="4" t="s">
        <v>46</v>
      </c>
      <c r="AC7" s="4" t="s">
        <v>46</v>
      </c>
      <c r="AD7" s="4">
        <v>0.4553</v>
      </c>
      <c r="AE7" s="4">
        <v>0.9</v>
      </c>
      <c r="AF7" s="4">
        <v>1.0</v>
      </c>
      <c r="AG7" s="4">
        <v>0.4279</v>
      </c>
      <c r="AH7" s="4">
        <v>53.2</v>
      </c>
      <c r="AI7" s="4">
        <v>64.7</v>
      </c>
      <c r="AJ7" s="4">
        <v>-21.6</v>
      </c>
      <c r="AK7" s="4">
        <v>43.2</v>
      </c>
      <c r="AL7" s="4">
        <v>69.0</v>
      </c>
      <c r="AM7" s="4" t="s">
        <v>715</v>
      </c>
      <c r="AN7" s="4" t="s">
        <v>716</v>
      </c>
      <c r="AO7" s="4" t="s">
        <v>717</v>
      </c>
      <c r="AU7" s="4" t="s">
        <v>718</v>
      </c>
    </row>
    <row r="8">
      <c r="A8" s="1" t="s">
        <v>42</v>
      </c>
      <c r="B8" s="1">
        <v>1.4</v>
      </c>
      <c r="C8" s="1" t="s">
        <v>43</v>
      </c>
      <c r="D8" s="1" t="s">
        <v>719</v>
      </c>
      <c r="E8" s="1" t="s">
        <v>720</v>
      </c>
      <c r="F8" s="1" t="s">
        <v>721</v>
      </c>
      <c r="G8" s="1" t="s">
        <v>46</v>
      </c>
      <c r="H8" s="1"/>
      <c r="I8" s="1" t="s">
        <v>46</v>
      </c>
      <c r="J8" s="1" t="s">
        <v>46</v>
      </c>
      <c r="K8" s="1" t="s">
        <v>46</v>
      </c>
      <c r="L8" s="1" t="s">
        <v>46</v>
      </c>
      <c r="M8" s="1" t="s">
        <v>46</v>
      </c>
      <c r="N8" s="1"/>
      <c r="O8" s="1" t="s">
        <v>46</v>
      </c>
      <c r="P8" s="1" t="s">
        <v>46</v>
      </c>
      <c r="Q8" s="1" t="s">
        <v>46</v>
      </c>
      <c r="R8" s="1" t="s">
        <v>722</v>
      </c>
      <c r="S8" s="1" t="s">
        <v>723</v>
      </c>
      <c r="T8" s="1" t="s">
        <v>724</v>
      </c>
      <c r="U8" s="1" t="s">
        <v>725</v>
      </c>
      <c r="V8" s="1" t="s">
        <v>726</v>
      </c>
      <c r="W8" s="1" t="s">
        <v>46</v>
      </c>
      <c r="X8" s="1" t="s">
        <v>46</v>
      </c>
      <c r="Y8" s="1" t="s">
        <v>46</v>
      </c>
      <c r="Z8" s="1" t="s">
        <v>46</v>
      </c>
      <c r="AA8" s="1" t="s">
        <v>46</v>
      </c>
      <c r="AB8" s="1" t="s">
        <v>46</v>
      </c>
      <c r="AC8" s="1" t="s">
        <v>46</v>
      </c>
      <c r="AD8" s="1">
        <v>0.3492</v>
      </c>
      <c r="AE8" s="1">
        <v>0.9</v>
      </c>
      <c r="AF8" s="1">
        <v>1.0</v>
      </c>
      <c r="AG8" s="1">
        <v>0.3832</v>
      </c>
      <c r="AH8" s="1">
        <v>49.8</v>
      </c>
      <c r="AI8" s="1">
        <v>65.9</v>
      </c>
      <c r="AJ8" s="1">
        <v>-17.9</v>
      </c>
      <c r="AK8" s="1">
        <v>35.8</v>
      </c>
      <c r="AL8" s="1">
        <v>67.0</v>
      </c>
      <c r="AM8" s="1" t="s">
        <v>727</v>
      </c>
      <c r="AN8" s="1" t="s">
        <v>728</v>
      </c>
      <c r="AO8" s="1" t="s">
        <v>729</v>
      </c>
      <c r="AP8" s="1" t="s">
        <v>730</v>
      </c>
      <c r="AQ8" s="3"/>
      <c r="AR8" s="3"/>
      <c r="AS8" s="3"/>
      <c r="AT8" s="3"/>
      <c r="AU8" s="1" t="s">
        <v>731</v>
      </c>
      <c r="AV8" s="1" t="s">
        <v>732</v>
      </c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</row>
    <row r="14">
      <c r="A14" s="1" t="s">
        <v>1</v>
      </c>
      <c r="B14" s="1" t="s">
        <v>2</v>
      </c>
      <c r="C14" s="1" t="s">
        <v>3</v>
      </c>
      <c r="D14" s="1" t="s">
        <v>4</v>
      </c>
      <c r="E14" s="1" t="s">
        <v>5</v>
      </c>
      <c r="F14" s="1" t="s">
        <v>8</v>
      </c>
      <c r="G14" s="2" t="s">
        <v>681</v>
      </c>
      <c r="H14" s="2" t="s">
        <v>682</v>
      </c>
      <c r="I14" s="2" t="s">
        <v>683</v>
      </c>
      <c r="J14" s="2" t="s">
        <v>733</v>
      </c>
      <c r="K14" s="10" t="s">
        <v>423</v>
      </c>
      <c r="L14" s="10" t="s">
        <v>424</v>
      </c>
      <c r="M14" s="10" t="s">
        <v>734</v>
      </c>
      <c r="N14" s="10" t="s">
        <v>735</v>
      </c>
      <c r="O14" s="1" t="s">
        <v>684</v>
      </c>
      <c r="P14" s="1" t="s">
        <v>10</v>
      </c>
      <c r="Q14" s="1" t="s">
        <v>685</v>
      </c>
      <c r="R14" s="1" t="s">
        <v>686</v>
      </c>
      <c r="S14" s="1" t="s">
        <v>12</v>
      </c>
      <c r="T14" s="1" t="s">
        <v>431</v>
      </c>
      <c r="U14" s="1" t="s">
        <v>687</v>
      </c>
      <c r="V14" s="1" t="s">
        <v>430</v>
      </c>
      <c r="W14" s="2" t="s">
        <v>433</v>
      </c>
      <c r="X14" s="2" t="s">
        <v>434</v>
      </c>
      <c r="Y14" s="2" t="s">
        <v>18</v>
      </c>
      <c r="Z14" s="2" t="s">
        <v>688</v>
      </c>
      <c r="AA14" s="2" t="s">
        <v>14</v>
      </c>
      <c r="AB14" s="2" t="s">
        <v>689</v>
      </c>
      <c r="AC14" s="2" t="s">
        <v>690</v>
      </c>
      <c r="AD14" s="1" t="s">
        <v>23</v>
      </c>
      <c r="AE14" s="1" t="s">
        <v>24</v>
      </c>
      <c r="AF14" s="1" t="s">
        <v>25</v>
      </c>
      <c r="AG14" s="1" t="s">
        <v>26</v>
      </c>
      <c r="AH14" s="1" t="s">
        <v>27</v>
      </c>
      <c r="AI14" s="1" t="s">
        <v>28</v>
      </c>
      <c r="AJ14" s="1" t="s">
        <v>29</v>
      </c>
      <c r="AK14" s="1" t="s">
        <v>30</v>
      </c>
      <c r="AL14" s="1" t="s">
        <v>31</v>
      </c>
      <c r="AM14" s="1" t="s">
        <v>32</v>
      </c>
      <c r="AN14" s="1" t="s">
        <v>33</v>
      </c>
      <c r="AO14" s="1" t="s">
        <v>34</v>
      </c>
      <c r="AP14" s="1" t="s">
        <v>35</v>
      </c>
      <c r="AQ14" s="1" t="s">
        <v>36</v>
      </c>
      <c r="AR14" s="1" t="s">
        <v>37</v>
      </c>
      <c r="AS14" s="1" t="s">
        <v>38</v>
      </c>
      <c r="AT14" s="1" t="s">
        <v>39</v>
      </c>
      <c r="AU14" s="1" t="s">
        <v>40</v>
      </c>
      <c r="AV14" s="1" t="s">
        <v>41</v>
      </c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</row>
    <row r="15">
      <c r="A15" s="4" t="s">
        <v>112</v>
      </c>
      <c r="B15" s="4">
        <v>2.0</v>
      </c>
      <c r="C15" s="4" t="s">
        <v>113</v>
      </c>
      <c r="D15" s="4" t="s">
        <v>289</v>
      </c>
      <c r="E15" s="4" t="s">
        <v>736</v>
      </c>
      <c r="F15" s="4" t="s">
        <v>737</v>
      </c>
      <c r="G15" s="4" t="s">
        <v>46</v>
      </c>
      <c r="H15" s="4"/>
      <c r="I15" s="4" t="s">
        <v>46</v>
      </c>
      <c r="J15" s="4" t="s">
        <v>46</v>
      </c>
      <c r="K15" s="4" t="s">
        <v>738</v>
      </c>
      <c r="L15" s="4" t="s">
        <v>739</v>
      </c>
      <c r="M15" s="4"/>
      <c r="N15" s="4"/>
      <c r="O15" s="4" t="s">
        <v>46</v>
      </c>
      <c r="P15" s="4" t="s">
        <v>46</v>
      </c>
      <c r="Q15" s="4" t="s">
        <v>46</v>
      </c>
      <c r="R15" s="4" t="s">
        <v>46</v>
      </c>
      <c r="S15" s="4" t="s">
        <v>46</v>
      </c>
      <c r="T15" s="4" t="s">
        <v>46</v>
      </c>
      <c r="U15" s="4" t="s">
        <v>46</v>
      </c>
      <c r="V15" s="4" t="s">
        <v>46</v>
      </c>
      <c r="W15" s="4" t="s">
        <v>46</v>
      </c>
      <c r="X15" s="4" t="s">
        <v>46</v>
      </c>
      <c r="Y15" s="4" t="s">
        <v>46</v>
      </c>
      <c r="Z15" s="4" t="s">
        <v>46</v>
      </c>
      <c r="AA15" s="4" t="s">
        <v>46</v>
      </c>
      <c r="AB15" s="4" t="s">
        <v>46</v>
      </c>
      <c r="AC15" s="4" t="s">
        <v>46</v>
      </c>
      <c r="AD15" s="4">
        <v>0.4987</v>
      </c>
      <c r="AE15" s="4">
        <v>0.7</v>
      </c>
      <c r="AF15" s="4">
        <v>1.0</v>
      </c>
      <c r="AG15" s="4">
        <v>0.01096</v>
      </c>
      <c r="AH15" s="4">
        <v>37.1</v>
      </c>
      <c r="AI15" s="4">
        <v>42.7</v>
      </c>
      <c r="AJ15" s="4">
        <v>-14.5</v>
      </c>
      <c r="AK15" s="4">
        <v>29.1</v>
      </c>
      <c r="AL15" s="4">
        <v>26.0</v>
      </c>
      <c r="AM15" s="4" t="s">
        <v>693</v>
      </c>
      <c r="AU15" s="4" t="s">
        <v>740</v>
      </c>
      <c r="AV15" s="4" t="s">
        <v>741</v>
      </c>
    </row>
    <row r="16">
      <c r="A16" s="4" t="s">
        <v>112</v>
      </c>
      <c r="B16" s="4">
        <v>2.1</v>
      </c>
      <c r="C16" s="4" t="s">
        <v>113</v>
      </c>
      <c r="D16" s="4" t="s">
        <v>742</v>
      </c>
      <c r="E16" s="4" t="s">
        <v>743</v>
      </c>
      <c r="F16" s="4" t="s">
        <v>46</v>
      </c>
      <c r="G16" s="4" t="s">
        <v>46</v>
      </c>
      <c r="H16" s="4"/>
      <c r="I16" s="4" t="s">
        <v>46</v>
      </c>
      <c r="J16" s="4" t="s">
        <v>46</v>
      </c>
      <c r="K16" s="4" t="s">
        <v>744</v>
      </c>
      <c r="L16" s="4" t="s">
        <v>46</v>
      </c>
      <c r="M16" s="4" t="s">
        <v>745</v>
      </c>
      <c r="N16" s="4"/>
      <c r="O16" s="4" t="s">
        <v>46</v>
      </c>
      <c r="P16" s="4" t="s">
        <v>746</v>
      </c>
      <c r="Q16" s="4" t="s">
        <v>46</v>
      </c>
      <c r="R16" s="4" t="s">
        <v>46</v>
      </c>
      <c r="S16" s="4" t="s">
        <v>46</v>
      </c>
      <c r="T16" s="4" t="s">
        <v>46</v>
      </c>
      <c r="U16" s="4" t="s">
        <v>46</v>
      </c>
      <c r="V16" s="4" t="s">
        <v>46</v>
      </c>
      <c r="W16" s="4" t="s">
        <v>46</v>
      </c>
      <c r="X16" s="4" t="s">
        <v>46</v>
      </c>
      <c r="Y16" s="4" t="s">
        <v>46</v>
      </c>
      <c r="Z16" s="4" t="s">
        <v>46</v>
      </c>
      <c r="AA16" s="4" t="s">
        <v>46</v>
      </c>
      <c r="AB16" s="4" t="s">
        <v>46</v>
      </c>
      <c r="AC16" s="4" t="s">
        <v>46</v>
      </c>
      <c r="AD16" s="4">
        <v>0.4859</v>
      </c>
      <c r="AE16" s="4">
        <v>0.7</v>
      </c>
      <c r="AF16" s="4">
        <v>1.0</v>
      </c>
      <c r="AG16" s="4">
        <v>1.0</v>
      </c>
      <c r="AH16" s="4">
        <v>30.7</v>
      </c>
      <c r="AI16" s="4">
        <v>36.3</v>
      </c>
      <c r="AJ16" s="4">
        <v>-11.4</v>
      </c>
      <c r="AK16" s="4">
        <v>22.7</v>
      </c>
      <c r="AL16" s="4">
        <v>26.0</v>
      </c>
      <c r="AM16" s="4" t="s">
        <v>747</v>
      </c>
      <c r="AU16" s="4" t="s">
        <v>748</v>
      </c>
      <c r="AV16" s="4" t="s">
        <v>749</v>
      </c>
    </row>
    <row r="17">
      <c r="A17" s="1" t="s">
        <v>112</v>
      </c>
      <c r="B17" s="1">
        <v>2.2</v>
      </c>
      <c r="C17" s="1" t="s">
        <v>113</v>
      </c>
      <c r="D17" s="1" t="s">
        <v>750</v>
      </c>
      <c r="E17" s="1" t="s">
        <v>751</v>
      </c>
      <c r="F17" s="1" t="s">
        <v>46</v>
      </c>
      <c r="G17" s="1" t="s">
        <v>46</v>
      </c>
      <c r="H17" s="1"/>
      <c r="I17" s="1" t="s">
        <v>46</v>
      </c>
      <c r="J17" s="1" t="s">
        <v>46</v>
      </c>
      <c r="K17" s="1" t="s">
        <v>752</v>
      </c>
      <c r="L17" s="1" t="s">
        <v>46</v>
      </c>
      <c r="M17" s="1" t="s">
        <v>753</v>
      </c>
      <c r="N17" s="1"/>
      <c r="O17" s="1" t="s">
        <v>46</v>
      </c>
      <c r="P17" s="1" t="s">
        <v>754</v>
      </c>
      <c r="Q17" s="1" t="s">
        <v>755</v>
      </c>
      <c r="R17" s="1" t="s">
        <v>46</v>
      </c>
      <c r="S17" s="1" t="s">
        <v>46</v>
      </c>
      <c r="T17" s="1" t="s">
        <v>46</v>
      </c>
      <c r="U17" s="1" t="s">
        <v>46</v>
      </c>
      <c r="V17" s="1" t="s">
        <v>46</v>
      </c>
      <c r="W17" s="1" t="s">
        <v>756</v>
      </c>
      <c r="X17" s="1" t="s">
        <v>46</v>
      </c>
      <c r="Y17" s="1" t="s">
        <v>46</v>
      </c>
      <c r="Z17" s="1" t="s">
        <v>46</v>
      </c>
      <c r="AA17" s="1" t="s">
        <v>46</v>
      </c>
      <c r="AB17" s="1" t="s">
        <v>46</v>
      </c>
      <c r="AC17" s="1" t="s">
        <v>46</v>
      </c>
      <c r="AD17" s="1">
        <v>0.46</v>
      </c>
      <c r="AE17" s="1">
        <v>0.6</v>
      </c>
      <c r="AF17" s="1">
        <v>1.0</v>
      </c>
      <c r="AG17" s="1">
        <v>0.6513</v>
      </c>
      <c r="AH17" s="1">
        <v>25.1</v>
      </c>
      <c r="AI17" s="1">
        <v>33.5</v>
      </c>
      <c r="AJ17" s="1">
        <v>-6.5</v>
      </c>
      <c r="AK17" s="1">
        <v>13.1</v>
      </c>
      <c r="AL17" s="1">
        <v>24.0</v>
      </c>
      <c r="AM17" s="1" t="s">
        <v>757</v>
      </c>
      <c r="AN17" s="1" t="s">
        <v>758</v>
      </c>
      <c r="AO17" s="3"/>
      <c r="AP17" s="3"/>
      <c r="AQ17" s="3"/>
      <c r="AR17" s="3"/>
      <c r="AS17" s="3"/>
      <c r="AT17" s="3"/>
      <c r="AU17" s="1" t="s">
        <v>759</v>
      </c>
      <c r="AV17" s="1" t="s">
        <v>760</v>
      </c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</row>
    <row r="18">
      <c r="D18" s="4" t="s">
        <v>761</v>
      </c>
    </row>
    <row r="21">
      <c r="A21" s="4" t="s">
        <v>233</v>
      </c>
      <c r="B21" s="4">
        <v>3.0</v>
      </c>
      <c r="C21" s="4" t="s">
        <v>234</v>
      </c>
      <c r="D21" s="4" t="s">
        <v>44</v>
      </c>
      <c r="E21" s="4" t="s">
        <v>762</v>
      </c>
      <c r="F21" s="4" t="s">
        <v>763</v>
      </c>
      <c r="G21" s="4"/>
      <c r="H21" s="4"/>
      <c r="I21" s="4" t="s">
        <v>46</v>
      </c>
      <c r="J21" s="4" t="s">
        <v>46</v>
      </c>
      <c r="K21" s="4" t="s">
        <v>46</v>
      </c>
      <c r="L21" s="4" t="s">
        <v>46</v>
      </c>
      <c r="M21" s="4" t="s">
        <v>46</v>
      </c>
      <c r="N21" s="4"/>
      <c r="O21" s="4" t="s">
        <v>46</v>
      </c>
      <c r="P21" s="4" t="s">
        <v>46</v>
      </c>
      <c r="Q21" s="4" t="s">
        <v>46</v>
      </c>
      <c r="R21" s="4" t="s">
        <v>46</v>
      </c>
      <c r="S21" s="4" t="s">
        <v>46</v>
      </c>
      <c r="T21" s="4" t="s">
        <v>46</v>
      </c>
      <c r="U21" s="4" t="s">
        <v>46</v>
      </c>
      <c r="V21" s="4" t="s">
        <v>46</v>
      </c>
      <c r="W21" s="4" t="s">
        <v>46</v>
      </c>
      <c r="X21" s="4" t="s">
        <v>46</v>
      </c>
      <c r="Y21" s="4" t="s">
        <v>46</v>
      </c>
      <c r="Z21" s="4" t="s">
        <v>46</v>
      </c>
      <c r="AA21" s="4" t="s">
        <v>46</v>
      </c>
      <c r="AB21" s="4" t="s">
        <v>46</v>
      </c>
      <c r="AC21" s="4" t="s">
        <v>46</v>
      </c>
      <c r="AD21" s="4">
        <v>0.7692</v>
      </c>
      <c r="AE21" s="4">
        <v>0.988</v>
      </c>
      <c r="AF21" s="4">
        <v>1.0</v>
      </c>
      <c r="AG21" s="4">
        <v>0.9384</v>
      </c>
      <c r="AH21" s="4">
        <v>155.7</v>
      </c>
      <c r="AI21" s="4">
        <v>161.2</v>
      </c>
      <c r="AJ21" s="4">
        <v>-75.9</v>
      </c>
      <c r="AK21" s="4">
        <v>151.7</v>
      </c>
      <c r="AL21" s="4">
        <v>115.0</v>
      </c>
      <c r="AM21" s="4" t="s">
        <v>693</v>
      </c>
      <c r="AU21" s="4" t="s">
        <v>764</v>
      </c>
    </row>
    <row r="22">
      <c r="A22" s="4" t="s">
        <v>233</v>
      </c>
      <c r="B22" s="4">
        <v>3.1</v>
      </c>
      <c r="C22" s="4" t="s">
        <v>234</v>
      </c>
      <c r="D22" s="4" t="s">
        <v>765</v>
      </c>
      <c r="E22" s="4" t="s">
        <v>766</v>
      </c>
      <c r="F22" s="4" t="s">
        <v>767</v>
      </c>
      <c r="G22" s="4" t="s">
        <v>768</v>
      </c>
      <c r="H22" s="4"/>
      <c r="I22" s="4" t="s">
        <v>46</v>
      </c>
      <c r="J22" s="4" t="s">
        <v>46</v>
      </c>
      <c r="K22" s="4" t="s">
        <v>46</v>
      </c>
      <c r="L22" s="4" t="s">
        <v>46</v>
      </c>
      <c r="M22" s="4" t="s">
        <v>46</v>
      </c>
      <c r="N22" s="4"/>
      <c r="O22" s="4" t="s">
        <v>46</v>
      </c>
      <c r="P22" s="4" t="s">
        <v>46</v>
      </c>
      <c r="Q22" s="4" t="s">
        <v>46</v>
      </c>
      <c r="R22" s="4" t="s">
        <v>46</v>
      </c>
      <c r="S22" s="4" t="s">
        <v>46</v>
      </c>
      <c r="T22" s="4" t="s">
        <v>46</v>
      </c>
      <c r="U22" s="4" t="s">
        <v>46</v>
      </c>
      <c r="V22" s="4" t="s">
        <v>46</v>
      </c>
      <c r="W22" s="4" t="s">
        <v>46</v>
      </c>
      <c r="X22" s="4" t="s">
        <v>769</v>
      </c>
      <c r="Y22" s="4" t="s">
        <v>46</v>
      </c>
      <c r="Z22" s="4" t="s">
        <v>46</v>
      </c>
      <c r="AA22" s="4" t="s">
        <v>46</v>
      </c>
      <c r="AB22" s="4" t="s">
        <v>46</v>
      </c>
      <c r="AC22" s="4" t="s">
        <v>46</v>
      </c>
      <c r="AD22" s="4">
        <v>0.70118</v>
      </c>
      <c r="AE22" s="4">
        <v>0.976</v>
      </c>
      <c r="AF22" s="4">
        <v>1.0</v>
      </c>
      <c r="AG22" s="4">
        <v>0.3279</v>
      </c>
      <c r="AH22" s="4">
        <v>148.3</v>
      </c>
      <c r="AI22" s="4">
        <v>159.3</v>
      </c>
      <c r="AJ22" s="4">
        <v>-70.1</v>
      </c>
      <c r="AK22" s="4">
        <v>140.3</v>
      </c>
      <c r="AL22" s="4">
        <v>113.0</v>
      </c>
      <c r="AM22" s="4" t="s">
        <v>770</v>
      </c>
      <c r="AU22" s="4" t="s">
        <v>771</v>
      </c>
    </row>
    <row r="23">
      <c r="A23" s="4" t="s">
        <v>233</v>
      </c>
      <c r="B23" s="4">
        <v>3.2</v>
      </c>
      <c r="C23" s="4" t="s">
        <v>234</v>
      </c>
      <c r="D23" s="4" t="s">
        <v>772</v>
      </c>
      <c r="E23" s="4" t="s">
        <v>773</v>
      </c>
      <c r="F23" s="4" t="s">
        <v>774</v>
      </c>
      <c r="G23" s="4" t="s">
        <v>46</v>
      </c>
      <c r="H23" s="4"/>
      <c r="I23" s="4" t="s">
        <v>775</v>
      </c>
      <c r="J23" s="4" t="s">
        <v>46</v>
      </c>
      <c r="K23" s="4" t="s">
        <v>46</v>
      </c>
      <c r="L23" s="4" t="s">
        <v>46</v>
      </c>
      <c r="M23" s="4" t="s">
        <v>46</v>
      </c>
      <c r="N23" s="4"/>
      <c r="O23" s="4" t="s">
        <v>46</v>
      </c>
      <c r="P23" s="4" t="s">
        <v>46</v>
      </c>
      <c r="Q23" s="4" t="s">
        <v>46</v>
      </c>
      <c r="R23" s="4" t="s">
        <v>46</v>
      </c>
      <c r="S23" s="4" t="s">
        <v>46</v>
      </c>
      <c r="T23" s="4" t="s">
        <v>46</v>
      </c>
      <c r="U23" s="4" t="s">
        <v>46</v>
      </c>
      <c r="V23" s="4" t="s">
        <v>46</v>
      </c>
      <c r="W23" s="4" t="s">
        <v>46</v>
      </c>
      <c r="X23" s="4" t="s">
        <v>46</v>
      </c>
      <c r="Y23" s="4" t="s">
        <v>775</v>
      </c>
      <c r="Z23" s="4" t="s">
        <v>46</v>
      </c>
      <c r="AA23" s="4" t="s">
        <v>46</v>
      </c>
      <c r="AB23" s="4" t="s">
        <v>46</v>
      </c>
      <c r="AC23" s="4" t="s">
        <v>46</v>
      </c>
      <c r="AD23" s="4">
        <v>0.67297</v>
      </c>
      <c r="AE23" s="4">
        <v>0.87</v>
      </c>
      <c r="AF23" s="4">
        <v>1.0</v>
      </c>
      <c r="AG23" s="4">
        <v>0.8765</v>
      </c>
      <c r="AH23" s="4">
        <v>144.2</v>
      </c>
      <c r="AI23" s="4">
        <v>155.2</v>
      </c>
      <c r="AJ23" s="4">
        <v>-68.1</v>
      </c>
      <c r="AK23" s="4">
        <v>136.2</v>
      </c>
      <c r="AL23" s="4">
        <v>113.0</v>
      </c>
      <c r="AM23" s="4" t="s">
        <v>776</v>
      </c>
      <c r="AN23" s="4" t="s">
        <v>777</v>
      </c>
      <c r="AU23" s="4" t="s">
        <v>778</v>
      </c>
      <c r="AV23" s="4" t="s">
        <v>779</v>
      </c>
    </row>
    <row r="24">
      <c r="A24" s="1" t="s">
        <v>233</v>
      </c>
      <c r="B24" s="1">
        <v>3.3</v>
      </c>
      <c r="C24" s="1" t="s">
        <v>234</v>
      </c>
      <c r="D24" s="1" t="s">
        <v>780</v>
      </c>
      <c r="E24" s="1" t="s">
        <v>781</v>
      </c>
      <c r="F24" s="1" t="s">
        <v>782</v>
      </c>
      <c r="G24" s="1" t="s">
        <v>46</v>
      </c>
      <c r="H24" s="1"/>
      <c r="I24" s="1" t="s">
        <v>783</v>
      </c>
      <c r="J24" s="1" t="s">
        <v>46</v>
      </c>
      <c r="K24" s="1" t="s">
        <v>46</v>
      </c>
      <c r="L24" s="1" t="s">
        <v>46</v>
      </c>
      <c r="M24" s="1" t="s">
        <v>46</v>
      </c>
      <c r="N24" s="1"/>
      <c r="O24" s="1" t="s">
        <v>46</v>
      </c>
      <c r="P24" s="1" t="s">
        <v>46</v>
      </c>
      <c r="Q24" s="1" t="s">
        <v>46</v>
      </c>
      <c r="R24" s="1" t="s">
        <v>46</v>
      </c>
      <c r="S24" s="1" t="s">
        <v>46</v>
      </c>
      <c r="T24" s="1" t="s">
        <v>46</v>
      </c>
      <c r="U24" s="1" t="s">
        <v>46</v>
      </c>
      <c r="V24" s="1" t="s">
        <v>46</v>
      </c>
      <c r="W24" s="1" t="s">
        <v>46</v>
      </c>
      <c r="X24" s="1" t="s">
        <v>46</v>
      </c>
      <c r="Y24" s="1" t="s">
        <v>784</v>
      </c>
      <c r="Z24" s="1" t="s">
        <v>785</v>
      </c>
      <c r="AA24" s="1" t="s">
        <v>786</v>
      </c>
      <c r="AB24" s="1" t="s">
        <v>46</v>
      </c>
      <c r="AC24" s="1" t="s">
        <v>46</v>
      </c>
      <c r="AD24" s="1">
        <v>0.31396</v>
      </c>
      <c r="AE24" s="1">
        <v>0.822</v>
      </c>
      <c r="AF24" s="1">
        <v>1.0</v>
      </c>
      <c r="AG24" s="1">
        <v>0.4561</v>
      </c>
      <c r="AH24" s="1">
        <v>136.7</v>
      </c>
      <c r="AI24" s="1">
        <v>153.3</v>
      </c>
      <c r="AJ24" s="1">
        <v>-62.4</v>
      </c>
      <c r="AK24" s="1">
        <v>124.7</v>
      </c>
      <c r="AL24" s="1">
        <v>111.0</v>
      </c>
      <c r="AM24" s="1" t="s">
        <v>787</v>
      </c>
      <c r="AN24" s="1" t="s">
        <v>788</v>
      </c>
      <c r="AO24" s="1" t="s">
        <v>789</v>
      </c>
      <c r="AP24" s="3"/>
      <c r="AQ24" s="3"/>
      <c r="AR24" s="3"/>
      <c r="AS24" s="3"/>
      <c r="AT24" s="3"/>
      <c r="AU24" s="1" t="s">
        <v>790</v>
      </c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</row>
    <row r="27">
      <c r="A27" s="4" t="s">
        <v>276</v>
      </c>
      <c r="B27" s="4">
        <v>4.0</v>
      </c>
      <c r="C27" s="4" t="s">
        <v>277</v>
      </c>
      <c r="D27" s="4" t="s">
        <v>44</v>
      </c>
      <c r="E27" s="4" t="s">
        <v>791</v>
      </c>
      <c r="F27" s="4" t="s">
        <v>792</v>
      </c>
      <c r="G27" s="4" t="s">
        <v>46</v>
      </c>
      <c r="H27" s="4" t="s">
        <v>46</v>
      </c>
      <c r="I27" s="4" t="s">
        <v>46</v>
      </c>
      <c r="J27" s="4" t="s">
        <v>46</v>
      </c>
      <c r="K27" s="4" t="s">
        <v>46</v>
      </c>
      <c r="L27" s="4" t="s">
        <v>46</v>
      </c>
      <c r="M27" s="4" t="s">
        <v>46</v>
      </c>
      <c r="N27" s="4"/>
      <c r="O27" s="4" t="s">
        <v>46</v>
      </c>
      <c r="P27" s="4" t="s">
        <v>46</v>
      </c>
      <c r="Q27" s="4" t="s">
        <v>46</v>
      </c>
      <c r="R27" s="4" t="s">
        <v>46</v>
      </c>
      <c r="S27" s="4" t="s">
        <v>46</v>
      </c>
      <c r="T27" s="4" t="s">
        <v>46</v>
      </c>
      <c r="U27" s="4" t="s">
        <v>46</v>
      </c>
      <c r="V27" s="4" t="s">
        <v>46</v>
      </c>
      <c r="W27" s="4" t="s">
        <v>46</v>
      </c>
      <c r="X27" s="4" t="s">
        <v>46</v>
      </c>
      <c r="Y27" s="4" t="s">
        <v>46</v>
      </c>
      <c r="Z27" s="4" t="s">
        <v>46</v>
      </c>
      <c r="AA27" s="4" t="s">
        <v>46</v>
      </c>
      <c r="AB27" s="4" t="s">
        <v>46</v>
      </c>
      <c r="AC27" s="4" t="s">
        <v>46</v>
      </c>
      <c r="AD27" s="4">
        <v>0.56726</v>
      </c>
      <c r="AE27" s="4">
        <v>0.634</v>
      </c>
      <c r="AF27" s="4">
        <v>1.0</v>
      </c>
      <c r="AG27" s="4">
        <v>0.1044</v>
      </c>
      <c r="AH27" s="4">
        <v>34.5</v>
      </c>
      <c r="AI27" s="4">
        <v>37.8</v>
      </c>
      <c r="AJ27" s="4">
        <v>-15.2</v>
      </c>
      <c r="AK27" s="4">
        <v>30.5</v>
      </c>
      <c r="AL27" s="4">
        <v>38.0</v>
      </c>
      <c r="AU27" s="4" t="s">
        <v>793</v>
      </c>
      <c r="AV27" s="4" t="s">
        <v>794</v>
      </c>
    </row>
    <row r="28">
      <c r="A28" s="4" t="s">
        <v>276</v>
      </c>
      <c r="B28" s="4">
        <v>4.1</v>
      </c>
      <c r="C28" s="4" t="s">
        <v>277</v>
      </c>
      <c r="D28" s="4" t="s">
        <v>795</v>
      </c>
      <c r="E28" s="4" t="s">
        <v>796</v>
      </c>
      <c r="F28" s="4" t="s">
        <v>797</v>
      </c>
      <c r="G28" s="4" t="s">
        <v>46</v>
      </c>
      <c r="H28" s="4" t="s">
        <v>798</v>
      </c>
      <c r="I28" s="4" t="s">
        <v>46</v>
      </c>
      <c r="J28" s="4" t="s">
        <v>46</v>
      </c>
      <c r="K28" s="4" t="s">
        <v>46</v>
      </c>
      <c r="L28" s="4" t="s">
        <v>46</v>
      </c>
      <c r="M28" s="4" t="s">
        <v>46</v>
      </c>
      <c r="N28" s="4"/>
      <c r="O28" s="4" t="s">
        <v>46</v>
      </c>
      <c r="P28" s="4" t="s">
        <v>46</v>
      </c>
      <c r="Q28" s="4" t="s">
        <v>46</v>
      </c>
      <c r="R28" s="4" t="s">
        <v>46</v>
      </c>
      <c r="S28" s="4" t="s">
        <v>46</v>
      </c>
      <c r="T28" s="4" t="s">
        <v>46</v>
      </c>
      <c r="U28" s="4" t="s">
        <v>46</v>
      </c>
      <c r="V28" s="4" t="s">
        <v>46</v>
      </c>
      <c r="W28" s="4" t="s">
        <v>799</v>
      </c>
      <c r="X28" s="4" t="s">
        <v>46</v>
      </c>
      <c r="Y28" s="4" t="s">
        <v>46</v>
      </c>
      <c r="Z28" s="4" t="s">
        <v>46</v>
      </c>
      <c r="AA28" s="4" t="s">
        <v>46</v>
      </c>
      <c r="AB28" s="4" t="s">
        <v>46</v>
      </c>
      <c r="AC28" s="4" t="s">
        <v>46</v>
      </c>
      <c r="AD28" s="4">
        <v>0.32599</v>
      </c>
      <c r="AE28" s="4">
        <v>0.59</v>
      </c>
      <c r="AF28" s="4">
        <v>1.0</v>
      </c>
      <c r="AG28" s="4">
        <v>0.2225</v>
      </c>
      <c r="AH28" s="4">
        <v>31.6</v>
      </c>
      <c r="AI28" s="4">
        <v>38.3</v>
      </c>
      <c r="AJ28" s="4">
        <v>-11.8</v>
      </c>
      <c r="AK28" s="4">
        <v>23.6</v>
      </c>
      <c r="AL28" s="4">
        <v>36.0</v>
      </c>
      <c r="AM28" s="4" t="s">
        <v>800</v>
      </c>
      <c r="AU28" s="4" t="s">
        <v>801</v>
      </c>
      <c r="AV28" s="4" t="s">
        <v>802</v>
      </c>
    </row>
    <row r="29">
      <c r="A29" s="4" t="s">
        <v>276</v>
      </c>
      <c r="B29" s="4">
        <v>4.2</v>
      </c>
      <c r="C29" s="4" t="s">
        <v>277</v>
      </c>
      <c r="D29" s="4" t="s">
        <v>803</v>
      </c>
      <c r="E29" s="4" t="s">
        <v>804</v>
      </c>
      <c r="F29" s="4" t="s">
        <v>805</v>
      </c>
      <c r="G29" s="4" t="s">
        <v>46</v>
      </c>
      <c r="H29" s="4" t="s">
        <v>806</v>
      </c>
      <c r="I29" s="4" t="s">
        <v>46</v>
      </c>
      <c r="J29" s="4" t="s">
        <v>46</v>
      </c>
      <c r="K29" s="4" t="s">
        <v>46</v>
      </c>
      <c r="L29" s="4" t="s">
        <v>46</v>
      </c>
      <c r="M29" s="4" t="s">
        <v>46</v>
      </c>
      <c r="N29" s="4"/>
      <c r="O29" s="4" t="s">
        <v>46</v>
      </c>
      <c r="P29" s="4" t="s">
        <v>46</v>
      </c>
      <c r="Q29" s="4" t="s">
        <v>46</v>
      </c>
      <c r="R29" s="4" t="s">
        <v>46</v>
      </c>
      <c r="S29" s="4" t="s">
        <v>46</v>
      </c>
      <c r="T29" s="4" t="s">
        <v>46</v>
      </c>
      <c r="U29" s="4" t="s">
        <v>807</v>
      </c>
      <c r="W29" s="4" t="s">
        <v>808</v>
      </c>
      <c r="X29" s="4" t="s">
        <v>46</v>
      </c>
      <c r="Y29" s="4" t="s">
        <v>46</v>
      </c>
      <c r="Z29" s="4" t="s">
        <v>46</v>
      </c>
      <c r="AA29" s="4" t="s">
        <v>46</v>
      </c>
      <c r="AB29" s="4" t="s">
        <v>46</v>
      </c>
      <c r="AC29" s="4" t="s">
        <v>46</v>
      </c>
      <c r="AD29" s="4">
        <v>0.32266</v>
      </c>
      <c r="AE29" s="4">
        <v>0.644</v>
      </c>
      <c r="AF29" s="4">
        <v>1.0</v>
      </c>
      <c r="AG29" s="4">
        <v>0.08532</v>
      </c>
      <c r="AH29" s="4">
        <v>31.2</v>
      </c>
      <c r="AI29" s="4">
        <v>39.7</v>
      </c>
      <c r="AJ29" s="4">
        <v>-10.6</v>
      </c>
      <c r="AK29" s="4">
        <v>21.2</v>
      </c>
      <c r="AL29" s="4">
        <v>35.0</v>
      </c>
      <c r="AM29" s="4" t="s">
        <v>809</v>
      </c>
      <c r="AN29" s="4" t="s">
        <v>810</v>
      </c>
      <c r="AU29" s="4" t="s">
        <v>811</v>
      </c>
      <c r="AV29" s="4" t="s">
        <v>812</v>
      </c>
    </row>
    <row r="30">
      <c r="A30" s="1" t="s">
        <v>276</v>
      </c>
      <c r="B30" s="1">
        <v>4.3</v>
      </c>
      <c r="C30" s="1" t="s">
        <v>277</v>
      </c>
      <c r="D30" s="1" t="s">
        <v>813</v>
      </c>
      <c r="E30" s="1" t="s">
        <v>814</v>
      </c>
      <c r="F30" s="1" t="s">
        <v>815</v>
      </c>
      <c r="G30" s="1" t="s">
        <v>816</v>
      </c>
      <c r="H30" s="1" t="s">
        <v>46</v>
      </c>
      <c r="I30" s="1" t="s">
        <v>46</v>
      </c>
      <c r="J30" s="1" t="s">
        <v>817</v>
      </c>
      <c r="K30" s="1" t="s">
        <v>46</v>
      </c>
      <c r="L30" s="1" t="s">
        <v>46</v>
      </c>
      <c r="M30" s="1" t="s">
        <v>46</v>
      </c>
      <c r="N30" s="1"/>
      <c r="O30" s="1" t="s">
        <v>46</v>
      </c>
      <c r="P30" s="1" t="s">
        <v>46</v>
      </c>
      <c r="Q30" s="1" t="s">
        <v>46</v>
      </c>
      <c r="R30" s="1" t="s">
        <v>46</v>
      </c>
      <c r="S30" s="1" t="s">
        <v>46</v>
      </c>
      <c r="T30" s="1" t="s">
        <v>46</v>
      </c>
      <c r="U30" s="1" t="s">
        <v>46</v>
      </c>
      <c r="V30" s="1" t="s">
        <v>46</v>
      </c>
      <c r="W30" s="1" t="s">
        <v>46</v>
      </c>
      <c r="X30" s="1" t="s">
        <v>818</v>
      </c>
      <c r="Y30" s="1" t="s">
        <v>46</v>
      </c>
      <c r="Z30" s="1" t="s">
        <v>46</v>
      </c>
      <c r="AA30" s="1" t="s">
        <v>46</v>
      </c>
      <c r="AB30" s="1" t="s">
        <v>819</v>
      </c>
      <c r="AC30" s="1" t="s">
        <v>46</v>
      </c>
      <c r="AD30" s="1">
        <v>0.45294</v>
      </c>
      <c r="AE30" s="1">
        <v>0.718</v>
      </c>
      <c r="AF30" s="1">
        <v>1.0</v>
      </c>
      <c r="AG30" s="1">
        <v>0.4194</v>
      </c>
      <c r="AH30" s="1">
        <v>24.3</v>
      </c>
      <c r="AI30" s="1">
        <v>34.4</v>
      </c>
      <c r="AJ30" s="1">
        <v>-6.1</v>
      </c>
      <c r="AK30" s="1">
        <v>12.3</v>
      </c>
      <c r="AL30" s="1">
        <v>34.0</v>
      </c>
      <c r="AM30" s="1" t="s">
        <v>820</v>
      </c>
      <c r="AN30" s="1" t="s">
        <v>821</v>
      </c>
      <c r="AO30" s="1" t="s">
        <v>822</v>
      </c>
      <c r="AP30" s="3"/>
      <c r="AQ30" s="3"/>
      <c r="AR30" s="3"/>
      <c r="AS30" s="3"/>
      <c r="AT30" s="3"/>
      <c r="AU30" s="1" t="s">
        <v>823</v>
      </c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</row>
    <row r="31">
      <c r="AM31" s="4" t="s">
        <v>693</v>
      </c>
    </row>
    <row r="33">
      <c r="A33" s="4" t="s">
        <v>347</v>
      </c>
      <c r="B33" s="4">
        <v>5.0</v>
      </c>
      <c r="C33" s="4" t="s">
        <v>348</v>
      </c>
      <c r="D33" s="4" t="s">
        <v>289</v>
      </c>
      <c r="E33" s="4" t="s">
        <v>824</v>
      </c>
      <c r="F33" s="4" t="s">
        <v>825</v>
      </c>
      <c r="G33" s="4" t="s">
        <v>46</v>
      </c>
      <c r="H33" s="4" t="s">
        <v>46</v>
      </c>
      <c r="I33" s="4" t="s">
        <v>46</v>
      </c>
      <c r="J33" s="4" t="s">
        <v>46</v>
      </c>
      <c r="K33" s="4" t="s">
        <v>826</v>
      </c>
      <c r="L33" s="4" t="s">
        <v>827</v>
      </c>
      <c r="M33" s="4" t="s">
        <v>46</v>
      </c>
      <c r="N33" s="4" t="s">
        <v>46</v>
      </c>
      <c r="O33" s="4" t="s">
        <v>46</v>
      </c>
      <c r="P33" s="4" t="s">
        <v>46</v>
      </c>
      <c r="Q33" s="4" t="s">
        <v>46</v>
      </c>
      <c r="R33" s="4" t="s">
        <v>46</v>
      </c>
      <c r="S33" s="4" t="s">
        <v>46</v>
      </c>
      <c r="T33" s="4" t="s">
        <v>46</v>
      </c>
      <c r="U33" s="4" t="s">
        <v>46</v>
      </c>
      <c r="V33" s="4" t="s">
        <v>46</v>
      </c>
      <c r="W33" s="4" t="s">
        <v>46</v>
      </c>
      <c r="X33" s="4" t="s">
        <v>46</v>
      </c>
      <c r="Y33" s="4" t="s">
        <v>46</v>
      </c>
      <c r="Z33" s="4" t="s">
        <v>46</v>
      </c>
      <c r="AA33" s="4" t="s">
        <v>46</v>
      </c>
      <c r="AB33" s="4" t="s">
        <v>46</v>
      </c>
      <c r="AC33" s="4" t="s">
        <v>46</v>
      </c>
      <c r="AD33" s="4">
        <v>0.04382</v>
      </c>
      <c r="AE33" s="4">
        <v>0.936</v>
      </c>
      <c r="AF33" s="4">
        <v>1.0</v>
      </c>
      <c r="AG33" s="4">
        <v>0.1122</v>
      </c>
      <c r="AH33" s="4">
        <v>33.3</v>
      </c>
      <c r="AI33" s="4">
        <v>41.8</v>
      </c>
      <c r="AJ33" s="4">
        <v>-12.7</v>
      </c>
      <c r="AK33" s="4">
        <v>25.3</v>
      </c>
      <c r="AL33" s="4">
        <v>58.0</v>
      </c>
      <c r="AM33" s="4" t="s">
        <v>693</v>
      </c>
      <c r="AU33" s="4" t="s">
        <v>828</v>
      </c>
    </row>
    <row r="34">
      <c r="A34" s="4" t="s">
        <v>347</v>
      </c>
      <c r="B34" s="4">
        <v>5.1</v>
      </c>
      <c r="C34" s="4" t="s">
        <v>348</v>
      </c>
      <c r="D34" s="4" t="s">
        <v>362</v>
      </c>
      <c r="E34" s="4" t="s">
        <v>829</v>
      </c>
      <c r="F34" s="4" t="s">
        <v>830</v>
      </c>
      <c r="G34" s="4" t="s">
        <v>46</v>
      </c>
      <c r="H34" s="4" t="s">
        <v>46</v>
      </c>
      <c r="I34" s="4" t="s">
        <v>46</v>
      </c>
      <c r="J34" s="4" t="s">
        <v>46</v>
      </c>
      <c r="K34" s="4" t="s">
        <v>831</v>
      </c>
      <c r="L34" s="4" t="s">
        <v>832</v>
      </c>
      <c r="M34" s="4" t="s">
        <v>46</v>
      </c>
      <c r="N34" s="4" t="s">
        <v>46</v>
      </c>
      <c r="O34" s="4" t="s">
        <v>46</v>
      </c>
      <c r="P34" s="4" t="s">
        <v>46</v>
      </c>
      <c r="Q34" s="4" t="s">
        <v>46</v>
      </c>
      <c r="R34" s="4" t="s">
        <v>46</v>
      </c>
      <c r="S34" s="4" t="s">
        <v>46</v>
      </c>
      <c r="T34" s="4" t="s">
        <v>46</v>
      </c>
      <c r="U34" s="4" t="s">
        <v>46</v>
      </c>
      <c r="V34" s="4" t="s">
        <v>46</v>
      </c>
      <c r="W34" s="4" t="s">
        <v>46</v>
      </c>
      <c r="X34" s="4" t="s">
        <v>46</v>
      </c>
      <c r="Y34" s="4" t="s">
        <v>46</v>
      </c>
      <c r="Z34" s="4" t="s">
        <v>46</v>
      </c>
      <c r="AA34" s="4" t="s">
        <v>46</v>
      </c>
      <c r="AB34" s="4" t="s">
        <v>46</v>
      </c>
      <c r="AC34" s="4" t="s">
        <v>833</v>
      </c>
      <c r="AD34" s="4">
        <v>0.02557</v>
      </c>
      <c r="AE34" s="4">
        <v>0.784</v>
      </c>
      <c r="AF34" s="4">
        <v>1.0</v>
      </c>
      <c r="AG34" s="4">
        <v>0.08806</v>
      </c>
      <c r="AH34" s="4">
        <v>31.8</v>
      </c>
      <c r="AI34" s="4">
        <v>42.5</v>
      </c>
      <c r="AJ34" s="4">
        <v>-10.9</v>
      </c>
      <c r="AK34" s="4">
        <v>21.8</v>
      </c>
      <c r="AL34" s="4">
        <v>57.0</v>
      </c>
      <c r="AM34" s="4" t="s">
        <v>834</v>
      </c>
      <c r="AU34" s="4" t="s">
        <v>835</v>
      </c>
      <c r="AV34" s="4" t="s">
        <v>836</v>
      </c>
    </row>
    <row r="35">
      <c r="A35" s="1" t="s">
        <v>347</v>
      </c>
      <c r="B35" s="1">
        <v>5.2</v>
      </c>
      <c r="C35" s="1" t="s">
        <v>348</v>
      </c>
      <c r="D35" s="1" t="s">
        <v>837</v>
      </c>
      <c r="E35" s="1" t="s">
        <v>838</v>
      </c>
      <c r="F35" s="1" t="s">
        <v>839</v>
      </c>
      <c r="G35" s="1" t="s">
        <v>46</v>
      </c>
      <c r="H35" s="1" t="s">
        <v>46</v>
      </c>
      <c r="I35" s="1" t="s">
        <v>46</v>
      </c>
      <c r="J35" s="1" t="s">
        <v>46</v>
      </c>
      <c r="K35" s="1" t="s">
        <v>840</v>
      </c>
      <c r="L35" s="1" t="s">
        <v>841</v>
      </c>
      <c r="M35" s="1" t="s">
        <v>46</v>
      </c>
      <c r="N35" s="1" t="s">
        <v>842</v>
      </c>
      <c r="O35" s="1" t="s">
        <v>46</v>
      </c>
      <c r="P35" s="1" t="s">
        <v>46</v>
      </c>
      <c r="Q35" s="1" t="s">
        <v>46</v>
      </c>
      <c r="R35" s="1" t="s">
        <v>46</v>
      </c>
      <c r="S35" s="1" t="s">
        <v>46</v>
      </c>
      <c r="T35" s="1" t="s">
        <v>46</v>
      </c>
      <c r="U35" s="1" t="s">
        <v>46</v>
      </c>
      <c r="V35" s="1" t="s">
        <v>843</v>
      </c>
      <c r="W35" s="1" t="s">
        <v>46</v>
      </c>
      <c r="X35" s="1" t="s">
        <v>46</v>
      </c>
      <c r="Y35" s="1" t="s">
        <v>46</v>
      </c>
      <c r="Z35" s="1" t="s">
        <v>46</v>
      </c>
      <c r="AA35" s="1" t="s">
        <v>46</v>
      </c>
      <c r="AB35" s="1" t="s">
        <v>46</v>
      </c>
      <c r="AC35" s="1" t="s">
        <v>844</v>
      </c>
      <c r="AD35" s="1">
        <v>0.06488</v>
      </c>
      <c r="AE35" s="1">
        <v>0.824</v>
      </c>
      <c r="AF35" s="1">
        <v>1.0</v>
      </c>
      <c r="AG35" s="1">
        <v>0.0795</v>
      </c>
      <c r="AH35" s="1">
        <v>29.1</v>
      </c>
      <c r="AI35" s="1">
        <v>44.0</v>
      </c>
      <c r="AJ35" s="1">
        <v>-7.6</v>
      </c>
      <c r="AK35" s="1">
        <v>15.1</v>
      </c>
      <c r="AL35" s="1">
        <v>55.0</v>
      </c>
      <c r="AM35" s="1" t="s">
        <v>845</v>
      </c>
      <c r="AN35" s="1" t="s">
        <v>846</v>
      </c>
      <c r="AO35" s="3"/>
      <c r="AP35" s="3"/>
      <c r="AQ35" s="3"/>
      <c r="AR35" s="3"/>
      <c r="AS35" s="3"/>
      <c r="AT35" s="3"/>
      <c r="AU35" s="1" t="s">
        <v>847</v>
      </c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</row>
    <row r="36">
      <c r="A36" s="4" t="s">
        <v>347</v>
      </c>
      <c r="B36" s="4">
        <v>5.3</v>
      </c>
      <c r="C36" s="4" t="s">
        <v>348</v>
      </c>
      <c r="D36" s="4" t="s">
        <v>848</v>
      </c>
      <c r="E36" s="4" t="s">
        <v>849</v>
      </c>
      <c r="F36" s="4" t="s">
        <v>850</v>
      </c>
      <c r="G36" s="4" t="s">
        <v>46</v>
      </c>
      <c r="H36" s="4" t="s">
        <v>46</v>
      </c>
      <c r="I36" s="4" t="s">
        <v>46</v>
      </c>
      <c r="J36" s="4" t="s">
        <v>46</v>
      </c>
      <c r="K36" s="4" t="s">
        <v>851</v>
      </c>
      <c r="L36" s="4" t="s">
        <v>852</v>
      </c>
      <c r="M36" s="4" t="s">
        <v>46</v>
      </c>
      <c r="N36" s="4" t="s">
        <v>853</v>
      </c>
      <c r="O36" s="4" t="s">
        <v>46</v>
      </c>
      <c r="P36" s="4" t="s">
        <v>46</v>
      </c>
      <c r="Q36" s="4" t="s">
        <v>46</v>
      </c>
      <c r="R36" s="4" t="s">
        <v>46</v>
      </c>
      <c r="S36" s="4" t="s">
        <v>46</v>
      </c>
      <c r="T36" s="4" t="s">
        <v>46</v>
      </c>
      <c r="U36" s="4" t="s">
        <v>46</v>
      </c>
      <c r="V36" s="4" t="s">
        <v>854</v>
      </c>
      <c r="W36" s="4" t="s">
        <v>46</v>
      </c>
      <c r="X36" s="4" t="s">
        <v>46</v>
      </c>
      <c r="Y36" s="4" t="s">
        <v>46</v>
      </c>
      <c r="Z36" s="4" t="s">
        <v>46</v>
      </c>
      <c r="AA36" s="4" t="s">
        <v>46</v>
      </c>
      <c r="AB36" s="4" t="s">
        <v>46</v>
      </c>
      <c r="AC36" s="4" t="s">
        <v>46</v>
      </c>
      <c r="AD36" s="4">
        <v>0.06853</v>
      </c>
      <c r="AE36" s="4">
        <v>0.824</v>
      </c>
      <c r="AF36" s="4">
        <v>1.0</v>
      </c>
      <c r="AG36" s="4">
        <v>0.1819</v>
      </c>
      <c r="AH36" s="4">
        <v>29.6</v>
      </c>
      <c r="AI36" s="4">
        <v>42.4</v>
      </c>
      <c r="AJ36" s="4">
        <v>-8.8</v>
      </c>
      <c r="AK36" s="4">
        <v>17.6</v>
      </c>
      <c r="AL36" s="4">
        <v>56.0</v>
      </c>
      <c r="AM36" s="4" t="s">
        <v>855</v>
      </c>
      <c r="AN36" s="4" t="s">
        <v>856</v>
      </c>
      <c r="AO36" s="4" t="s">
        <v>857</v>
      </c>
      <c r="AU36" s="4" t="s">
        <v>858</v>
      </c>
    </row>
    <row r="38">
      <c r="M38" s="7" t="s">
        <v>859</v>
      </c>
    </row>
    <row r="39">
      <c r="M39" s="7">
        <v>2.916276</v>
      </c>
      <c r="N39" s="8">
        <f>1.96*M39</f>
        <v>5.71590096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86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</row>
    <row r="5">
      <c r="A5" s="1" t="s">
        <v>1</v>
      </c>
      <c r="B5" s="1" t="s">
        <v>2</v>
      </c>
      <c r="C5" s="1" t="s">
        <v>3</v>
      </c>
      <c r="D5" s="1" t="s">
        <v>4</v>
      </c>
      <c r="E5" s="1" t="s">
        <v>5</v>
      </c>
      <c r="F5" s="1" t="s">
        <v>8</v>
      </c>
      <c r="G5" s="10" t="s">
        <v>423</v>
      </c>
      <c r="H5" s="10" t="s">
        <v>424</v>
      </c>
      <c r="I5" s="10" t="s">
        <v>861</v>
      </c>
      <c r="J5" s="2"/>
      <c r="K5" s="2"/>
      <c r="L5" s="2"/>
      <c r="M5" s="2" t="s">
        <v>12</v>
      </c>
      <c r="N5" s="2" t="s">
        <v>13</v>
      </c>
      <c r="O5" s="2" t="s">
        <v>862</v>
      </c>
      <c r="P5" s="2" t="s">
        <v>17</v>
      </c>
      <c r="Q5" s="2" t="s">
        <v>863</v>
      </c>
      <c r="R5" s="10" t="s">
        <v>431</v>
      </c>
      <c r="S5" s="1"/>
      <c r="T5" s="1"/>
      <c r="U5" s="1"/>
      <c r="V5" s="1" t="s">
        <v>23</v>
      </c>
      <c r="W5" s="1" t="s">
        <v>24</v>
      </c>
      <c r="X5" s="1" t="s">
        <v>25</v>
      </c>
      <c r="Y5" s="1" t="s">
        <v>26</v>
      </c>
      <c r="Z5" s="1" t="s">
        <v>27</v>
      </c>
      <c r="AA5" s="1" t="s">
        <v>28</v>
      </c>
      <c r="AB5" s="1" t="s">
        <v>29</v>
      </c>
      <c r="AC5" s="1" t="s">
        <v>30</v>
      </c>
      <c r="AD5" s="1" t="s">
        <v>31</v>
      </c>
      <c r="AE5" s="1" t="s">
        <v>32</v>
      </c>
      <c r="AF5" s="1" t="s">
        <v>33</v>
      </c>
      <c r="AG5" s="1" t="s">
        <v>34</v>
      </c>
      <c r="AH5" s="1" t="s">
        <v>40</v>
      </c>
      <c r="AI5" s="1" t="s">
        <v>41</v>
      </c>
    </row>
    <row r="6">
      <c r="A6" s="4" t="s">
        <v>42</v>
      </c>
      <c r="B6" s="4">
        <v>1.0</v>
      </c>
      <c r="C6" s="4" t="s">
        <v>43</v>
      </c>
      <c r="D6" s="4" t="s">
        <v>44</v>
      </c>
      <c r="E6" s="4" t="s">
        <v>864</v>
      </c>
      <c r="F6" s="4" t="s">
        <v>865</v>
      </c>
      <c r="G6" s="4"/>
      <c r="H6" s="4"/>
      <c r="I6" s="4"/>
      <c r="J6" s="4"/>
      <c r="K6" s="4"/>
      <c r="L6" s="4"/>
      <c r="M6" s="4" t="s">
        <v>46</v>
      </c>
      <c r="N6" s="4" t="s">
        <v>46</v>
      </c>
      <c r="O6" s="4"/>
      <c r="P6" s="4"/>
      <c r="Q6" s="4"/>
      <c r="R6" s="4"/>
      <c r="S6" s="4"/>
      <c r="T6" s="4"/>
      <c r="U6" s="4"/>
      <c r="V6" s="4">
        <v>0.9278</v>
      </c>
      <c r="W6" s="4">
        <v>0.14</v>
      </c>
      <c r="X6" s="4">
        <v>0.2</v>
      </c>
      <c r="Y6" s="4">
        <v>0.8789</v>
      </c>
      <c r="Z6" s="4">
        <v>593.6</v>
      </c>
      <c r="AA6" s="4">
        <v>605.5</v>
      </c>
      <c r="AB6" s="4">
        <v>-293.8</v>
      </c>
      <c r="AC6" s="4">
        <v>587.6</v>
      </c>
      <c r="AD6" s="4">
        <v>385.0</v>
      </c>
      <c r="AH6" s="4" t="s">
        <v>866</v>
      </c>
      <c r="AI6" s="4" t="s">
        <v>867</v>
      </c>
    </row>
    <row r="7">
      <c r="A7" s="4" t="s">
        <v>42</v>
      </c>
      <c r="B7" s="4">
        <v>1.0</v>
      </c>
      <c r="C7" s="4" t="s">
        <v>49</v>
      </c>
      <c r="D7" s="4" t="s">
        <v>44</v>
      </c>
      <c r="E7" s="4" t="s">
        <v>868</v>
      </c>
      <c r="F7" s="4" t="s">
        <v>869</v>
      </c>
      <c r="G7" s="4"/>
      <c r="H7" s="4"/>
      <c r="I7" s="4"/>
      <c r="J7" s="4"/>
      <c r="K7" s="4"/>
      <c r="L7" s="4"/>
      <c r="M7" s="4" t="s">
        <v>46</v>
      </c>
      <c r="N7" s="4" t="s">
        <v>46</v>
      </c>
      <c r="O7" s="4"/>
      <c r="P7" s="4"/>
      <c r="Q7" s="4"/>
      <c r="R7" s="4"/>
      <c r="S7" s="4"/>
      <c r="T7" s="4"/>
      <c r="U7" s="4"/>
      <c r="V7" s="4">
        <v>0.3247</v>
      </c>
      <c r="W7" s="4">
        <v>0.334</v>
      </c>
      <c r="X7" s="4">
        <v>0.14</v>
      </c>
      <c r="Y7" s="4">
        <v>0.4951</v>
      </c>
      <c r="Z7" s="4">
        <v>344.6</v>
      </c>
      <c r="AA7" s="4">
        <v>351.9</v>
      </c>
      <c r="AB7" s="4">
        <v>-169.3</v>
      </c>
      <c r="AC7" s="4">
        <v>338.6</v>
      </c>
      <c r="AD7" s="4">
        <v>81.0</v>
      </c>
      <c r="AH7" s="4" t="s">
        <v>870</v>
      </c>
      <c r="AI7" s="4" t="s">
        <v>871</v>
      </c>
    </row>
    <row r="8">
      <c r="A8" s="4" t="s">
        <v>42</v>
      </c>
      <c r="B8" s="4">
        <v>1.1</v>
      </c>
      <c r="C8" s="4" t="s">
        <v>43</v>
      </c>
      <c r="D8" s="4" t="s">
        <v>872</v>
      </c>
      <c r="E8" s="4" t="s">
        <v>873</v>
      </c>
      <c r="F8" s="4" t="s">
        <v>874</v>
      </c>
      <c r="G8" s="4"/>
      <c r="H8" s="4"/>
      <c r="I8" s="4"/>
      <c r="J8" s="4"/>
      <c r="K8" s="4"/>
      <c r="L8" s="4"/>
      <c r="M8" s="4" t="s">
        <v>875</v>
      </c>
      <c r="N8" s="4" t="s">
        <v>876</v>
      </c>
      <c r="O8" s="4"/>
      <c r="P8" s="4"/>
      <c r="Q8" s="4"/>
      <c r="R8" s="4"/>
      <c r="S8" s="4"/>
      <c r="T8" s="4"/>
      <c r="U8" s="4"/>
      <c r="V8" s="4">
        <v>0.28776</v>
      </c>
      <c r="W8" s="4">
        <v>0.702</v>
      </c>
      <c r="X8" s="4">
        <v>0.86</v>
      </c>
      <c r="Y8" s="4">
        <v>0.2236</v>
      </c>
      <c r="Z8" s="4">
        <v>591.42</v>
      </c>
      <c r="AA8" s="4">
        <v>611.22</v>
      </c>
      <c r="AB8" s="4">
        <v>-290.71</v>
      </c>
      <c r="AC8" s="4">
        <v>581.42</v>
      </c>
      <c r="AD8" s="4">
        <v>383.0</v>
      </c>
      <c r="AE8" s="4" t="s">
        <v>877</v>
      </c>
      <c r="AH8" s="4" t="s">
        <v>878</v>
      </c>
      <c r="AI8" s="4" t="s">
        <v>867</v>
      </c>
    </row>
    <row r="9">
      <c r="A9" s="4" t="s">
        <v>42</v>
      </c>
      <c r="B9" s="4">
        <v>1.1</v>
      </c>
      <c r="C9" s="4" t="s">
        <v>49</v>
      </c>
      <c r="D9" s="4" t="s">
        <v>872</v>
      </c>
      <c r="E9" s="4" t="s">
        <v>879</v>
      </c>
      <c r="F9" s="4" t="s">
        <v>880</v>
      </c>
      <c r="G9" s="4"/>
      <c r="H9" s="4"/>
      <c r="I9" s="4"/>
      <c r="J9" s="4"/>
      <c r="K9" s="4"/>
      <c r="L9" s="4"/>
      <c r="M9" s="4" t="s">
        <v>881</v>
      </c>
      <c r="N9" s="4" t="s">
        <v>882</v>
      </c>
      <c r="O9" s="4"/>
      <c r="P9" s="4"/>
      <c r="Q9" s="4"/>
      <c r="R9" s="4"/>
      <c r="S9" s="4"/>
      <c r="T9" s="4"/>
      <c r="U9" s="4"/>
      <c r="V9" s="4">
        <v>0.39506</v>
      </c>
      <c r="W9" s="4">
        <v>0.326</v>
      </c>
      <c r="X9" s="4">
        <v>0.18</v>
      </c>
      <c r="Y9" s="4">
        <v>0.00618</v>
      </c>
      <c r="Z9" s="4">
        <v>347.4</v>
      </c>
      <c r="AA9" s="4">
        <v>359.5</v>
      </c>
      <c r="AB9" s="4">
        <v>-168.7</v>
      </c>
      <c r="AC9" s="4">
        <v>337.4</v>
      </c>
      <c r="AD9" s="4">
        <v>79.0</v>
      </c>
      <c r="AE9" s="4" t="s">
        <v>883</v>
      </c>
      <c r="AH9" s="4" t="s">
        <v>884</v>
      </c>
      <c r="AI9" s="4" t="s">
        <v>885</v>
      </c>
    </row>
    <row r="10">
      <c r="A10" s="1" t="s">
        <v>42</v>
      </c>
      <c r="B10" s="1">
        <v>1.2</v>
      </c>
      <c r="C10" s="1" t="s">
        <v>43</v>
      </c>
      <c r="D10" s="1" t="s">
        <v>886</v>
      </c>
      <c r="E10" s="1" t="s">
        <v>887</v>
      </c>
      <c r="F10" s="1" t="s">
        <v>888</v>
      </c>
      <c r="G10" s="1"/>
      <c r="H10" s="1"/>
      <c r="I10" s="1"/>
      <c r="J10" s="1"/>
      <c r="K10" s="1"/>
      <c r="L10" s="1"/>
      <c r="M10" s="1" t="s">
        <v>889</v>
      </c>
      <c r="N10" s="1" t="s">
        <v>890</v>
      </c>
      <c r="O10" s="1" t="s">
        <v>891</v>
      </c>
      <c r="P10" s="1" t="s">
        <v>892</v>
      </c>
      <c r="Q10" s="1" t="s">
        <v>893</v>
      </c>
      <c r="R10" s="1"/>
      <c r="S10" s="1"/>
      <c r="T10" s="1"/>
      <c r="U10" s="1"/>
      <c r="V10" s="1">
        <v>0.37484</v>
      </c>
      <c r="W10" s="1">
        <v>0.16</v>
      </c>
      <c r="X10" s="1">
        <v>0.68</v>
      </c>
      <c r="Y10" s="1">
        <v>0.8296</v>
      </c>
      <c r="Z10" s="1">
        <v>578.8</v>
      </c>
      <c r="AA10" s="1">
        <v>610.5</v>
      </c>
      <c r="AB10" s="1">
        <v>-281.4</v>
      </c>
      <c r="AC10" s="1">
        <v>562.8</v>
      </c>
      <c r="AD10" s="1">
        <v>380.0</v>
      </c>
      <c r="AE10" s="1" t="s">
        <v>894</v>
      </c>
      <c r="AF10" s="1" t="s">
        <v>895</v>
      </c>
      <c r="AG10" s="1" t="s">
        <v>693</v>
      </c>
      <c r="AH10" s="1" t="s">
        <v>896</v>
      </c>
      <c r="AI10" s="1" t="s">
        <v>897</v>
      </c>
      <c r="AJ10" s="3"/>
      <c r="AK10" s="1" t="s">
        <v>693</v>
      </c>
      <c r="AL10" s="1" t="s">
        <v>693</v>
      </c>
      <c r="AM10" s="1" t="s">
        <v>693</v>
      </c>
      <c r="AN10" s="1" t="s">
        <v>693</v>
      </c>
      <c r="AO10" s="1" t="s">
        <v>693</v>
      </c>
      <c r="AP10" s="1" t="s">
        <v>693</v>
      </c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</row>
    <row r="11">
      <c r="A11" s="4" t="s">
        <v>42</v>
      </c>
      <c r="B11" s="4">
        <v>1.2</v>
      </c>
      <c r="C11" s="4" t="s">
        <v>49</v>
      </c>
      <c r="D11" s="4" t="s">
        <v>886</v>
      </c>
      <c r="E11" s="4" t="s">
        <v>898</v>
      </c>
      <c r="F11" s="4" t="s">
        <v>899</v>
      </c>
      <c r="G11" s="4"/>
      <c r="H11" s="4"/>
      <c r="I11" s="4"/>
      <c r="J11" s="4"/>
      <c r="K11" s="4"/>
      <c r="L11" s="4"/>
      <c r="M11" s="4" t="s">
        <v>900</v>
      </c>
      <c r="P11" s="4" t="s">
        <v>901</v>
      </c>
      <c r="R11" s="4"/>
      <c r="S11" s="4"/>
      <c r="T11" s="4"/>
      <c r="U11" s="4"/>
      <c r="V11" s="4">
        <v>0.79813</v>
      </c>
      <c r="W11" s="4">
        <v>0.966</v>
      </c>
      <c r="X11" s="4">
        <v>0.2</v>
      </c>
      <c r="Y11" s="4">
        <v>0.1725</v>
      </c>
      <c r="Z11" s="4">
        <v>333.7</v>
      </c>
      <c r="AA11" s="4">
        <v>353.1</v>
      </c>
      <c r="AB11" s="4">
        <v>-158.9</v>
      </c>
      <c r="AC11" s="4">
        <v>317.7</v>
      </c>
      <c r="AD11" s="4">
        <v>76.0</v>
      </c>
      <c r="AE11" s="4" t="s">
        <v>902</v>
      </c>
      <c r="AF11" s="4" t="s">
        <v>903</v>
      </c>
      <c r="AH11" s="4" t="s">
        <v>904</v>
      </c>
      <c r="AI11" s="4" t="s">
        <v>905</v>
      </c>
    </row>
    <row r="12">
      <c r="R12" s="4"/>
      <c r="S12" s="4"/>
      <c r="T12" s="4"/>
      <c r="U12" s="4"/>
      <c r="V12" s="4" t="s">
        <v>693</v>
      </c>
      <c r="W12" s="4" t="s">
        <v>693</v>
      </c>
      <c r="X12" s="4" t="s">
        <v>693</v>
      </c>
      <c r="Z12" s="4" t="s">
        <v>693</v>
      </c>
      <c r="AA12" s="4" t="s">
        <v>693</v>
      </c>
      <c r="AC12" s="4" t="s">
        <v>693</v>
      </c>
      <c r="AD12" s="4" t="s">
        <v>693</v>
      </c>
      <c r="AE12" s="4" t="s">
        <v>693</v>
      </c>
      <c r="AG12" s="4" t="s">
        <v>693</v>
      </c>
      <c r="AH12" s="4" t="s">
        <v>693</v>
      </c>
      <c r="AI12" s="4" t="s">
        <v>693</v>
      </c>
      <c r="AJ12" s="4" t="s">
        <v>693</v>
      </c>
      <c r="AK12" s="4" t="s">
        <v>693</v>
      </c>
    </row>
    <row r="14">
      <c r="A14" s="4" t="s">
        <v>112</v>
      </c>
      <c r="B14" s="4">
        <v>2.0</v>
      </c>
      <c r="C14" s="4" t="s">
        <v>113</v>
      </c>
      <c r="D14" s="4" t="s">
        <v>289</v>
      </c>
      <c r="E14" s="4" t="s">
        <v>906</v>
      </c>
      <c r="F14" s="4" t="s">
        <v>907</v>
      </c>
      <c r="G14" s="4" t="s">
        <v>908</v>
      </c>
      <c r="H14" s="4" t="s">
        <v>909</v>
      </c>
      <c r="R14" s="4"/>
      <c r="S14" s="4"/>
      <c r="T14" s="4"/>
      <c r="U14" s="4"/>
      <c r="V14" s="4">
        <v>0.73179</v>
      </c>
      <c r="W14" s="4">
        <v>0.583</v>
      </c>
      <c r="X14" s="4">
        <v>1.0</v>
      </c>
      <c r="Y14" s="4">
        <v>0.8142</v>
      </c>
      <c r="Z14" s="4">
        <v>251.9</v>
      </c>
      <c r="AA14" s="4">
        <v>266.5</v>
      </c>
      <c r="AB14" s="4">
        <v>-121.0</v>
      </c>
      <c r="AC14" s="4">
        <v>241.9</v>
      </c>
      <c r="AD14" s="4">
        <v>131.0</v>
      </c>
      <c r="AH14" s="4" t="s">
        <v>910</v>
      </c>
      <c r="AI14" s="4" t="s">
        <v>911</v>
      </c>
    </row>
    <row r="15">
      <c r="A15" s="1" t="s">
        <v>112</v>
      </c>
      <c r="B15" s="1">
        <v>2.1</v>
      </c>
      <c r="C15" s="1" t="s">
        <v>113</v>
      </c>
      <c r="D15" s="1" t="s">
        <v>912</v>
      </c>
      <c r="E15" s="1" t="s">
        <v>913</v>
      </c>
      <c r="F15" s="1" t="s">
        <v>914</v>
      </c>
      <c r="G15" s="1" t="s">
        <v>915</v>
      </c>
      <c r="H15" s="1" t="s">
        <v>916</v>
      </c>
      <c r="I15" s="1" t="s">
        <v>917</v>
      </c>
      <c r="J15" s="3"/>
      <c r="K15" s="3"/>
      <c r="L15" s="3"/>
      <c r="M15" s="3"/>
      <c r="N15" s="3"/>
      <c r="O15" s="3"/>
      <c r="P15" s="3"/>
      <c r="Q15" s="3"/>
      <c r="R15" s="1" t="s">
        <v>918</v>
      </c>
      <c r="S15" s="1"/>
      <c r="T15" s="1"/>
      <c r="U15" s="1"/>
      <c r="V15" s="1">
        <v>0.77903</v>
      </c>
      <c r="W15" s="1">
        <v>0.554</v>
      </c>
      <c r="X15" s="1">
        <v>1.0</v>
      </c>
      <c r="Y15" s="1">
        <v>9.133E-5</v>
      </c>
      <c r="Z15" s="1">
        <v>234.1</v>
      </c>
      <c r="AA15" s="1">
        <v>254.5</v>
      </c>
      <c r="AB15" s="1">
        <v>-110.1</v>
      </c>
      <c r="AC15" s="1">
        <v>220.1</v>
      </c>
      <c r="AD15" s="1">
        <v>129.0</v>
      </c>
      <c r="AE15" s="1" t="s">
        <v>919</v>
      </c>
      <c r="AF15" s="3"/>
      <c r="AG15" s="1" t="s">
        <v>693</v>
      </c>
      <c r="AH15" s="1" t="s">
        <v>920</v>
      </c>
      <c r="AI15" s="1" t="s">
        <v>693</v>
      </c>
      <c r="AJ15" s="3"/>
      <c r="AK15" s="1" t="s">
        <v>693</v>
      </c>
      <c r="AL15" s="1" t="s">
        <v>693</v>
      </c>
      <c r="AM15" s="1" t="s">
        <v>693</v>
      </c>
      <c r="AN15" s="1" t="s">
        <v>693</v>
      </c>
      <c r="AO15" s="1" t="s">
        <v>693</v>
      </c>
      <c r="AP15" s="1" t="s">
        <v>693</v>
      </c>
      <c r="AQ15" s="3"/>
      <c r="AR15" s="1" t="s">
        <v>693</v>
      </c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</row>
    <row r="16">
      <c r="A16" s="4" t="s">
        <v>112</v>
      </c>
      <c r="B16" s="4">
        <v>2.2</v>
      </c>
      <c r="C16" s="4" t="s">
        <v>113</v>
      </c>
      <c r="D16" s="4" t="s">
        <v>921</v>
      </c>
      <c r="E16" s="4" t="s">
        <v>922</v>
      </c>
      <c r="F16" s="4" t="s">
        <v>923</v>
      </c>
      <c r="G16" s="4" t="s">
        <v>924</v>
      </c>
      <c r="H16" s="4" t="s">
        <v>925</v>
      </c>
      <c r="R16" s="4" t="s">
        <v>926</v>
      </c>
      <c r="S16" s="4"/>
      <c r="T16" s="4"/>
      <c r="U16" s="4"/>
      <c r="V16" s="4">
        <v>0.97867</v>
      </c>
      <c r="W16" s="4">
        <v>0.938</v>
      </c>
      <c r="X16" s="4">
        <v>1.0</v>
      </c>
      <c r="Y16" s="4">
        <v>0.132</v>
      </c>
      <c r="Z16" s="4">
        <v>239.8</v>
      </c>
      <c r="AA16" s="4">
        <v>257.2</v>
      </c>
      <c r="AB16" s="4">
        <v>-113.9</v>
      </c>
      <c r="AC16" s="4">
        <v>227.8</v>
      </c>
      <c r="AD16" s="4">
        <v>130.0</v>
      </c>
      <c r="AE16" s="4" t="s">
        <v>927</v>
      </c>
      <c r="AF16" s="4" t="s">
        <v>928</v>
      </c>
      <c r="AH16" s="4" t="s">
        <v>929</v>
      </c>
    </row>
    <row r="17">
      <c r="D17" s="4" t="s">
        <v>930</v>
      </c>
      <c r="Q17" s="4" t="s">
        <v>693</v>
      </c>
      <c r="R17" s="4"/>
      <c r="S17" s="4"/>
      <c r="T17" s="4"/>
      <c r="U17" s="4"/>
      <c r="V17" s="4" t="s">
        <v>693</v>
      </c>
      <c r="W17" s="4" t="s">
        <v>693</v>
      </c>
      <c r="Y17" s="4" t="s">
        <v>693</v>
      </c>
      <c r="Z17" s="4" t="s">
        <v>693</v>
      </c>
      <c r="AB17" s="4" t="s">
        <v>693</v>
      </c>
      <c r="AC17" s="4" t="s">
        <v>693</v>
      </c>
      <c r="AD17" s="4" t="s">
        <v>693</v>
      </c>
      <c r="AF17" s="4" t="s">
        <v>693</v>
      </c>
      <c r="AG17" s="4" t="s">
        <v>693</v>
      </c>
      <c r="AH17" s="4" t="s">
        <v>693</v>
      </c>
      <c r="AI17" s="4" t="s">
        <v>693</v>
      </c>
      <c r="AJ17" s="4" t="s">
        <v>693</v>
      </c>
    </row>
    <row r="20">
      <c r="A20" s="9" t="s">
        <v>1</v>
      </c>
      <c r="B20" s="9" t="s">
        <v>2</v>
      </c>
      <c r="C20" s="9" t="s">
        <v>3</v>
      </c>
      <c r="D20" s="9" t="s">
        <v>4</v>
      </c>
      <c r="E20" s="9" t="s">
        <v>5</v>
      </c>
      <c r="F20" s="9" t="s">
        <v>8</v>
      </c>
      <c r="G20" s="9" t="s">
        <v>423</v>
      </c>
      <c r="H20" s="9" t="s">
        <v>424</v>
      </c>
      <c r="I20" s="10" t="s">
        <v>861</v>
      </c>
      <c r="J20" s="10" t="s">
        <v>931</v>
      </c>
      <c r="K20" s="10" t="s">
        <v>932</v>
      </c>
      <c r="L20" s="10" t="s">
        <v>933</v>
      </c>
      <c r="M20" s="14" t="s">
        <v>12</v>
      </c>
      <c r="N20" s="14" t="s">
        <v>13</v>
      </c>
      <c r="O20" s="14" t="s">
        <v>862</v>
      </c>
      <c r="P20" s="14" t="s">
        <v>17</v>
      </c>
      <c r="Q20" s="14" t="s">
        <v>863</v>
      </c>
      <c r="R20" s="10" t="s">
        <v>431</v>
      </c>
      <c r="S20" s="10" t="s">
        <v>934</v>
      </c>
      <c r="T20" s="10" t="s">
        <v>430</v>
      </c>
      <c r="U20" s="10" t="s">
        <v>14</v>
      </c>
      <c r="V20" s="9" t="s">
        <v>23</v>
      </c>
      <c r="W20" s="9" t="s">
        <v>24</v>
      </c>
      <c r="X20" s="9" t="s">
        <v>25</v>
      </c>
      <c r="Y20" s="9" t="s">
        <v>26</v>
      </c>
      <c r="Z20" s="9" t="s">
        <v>27</v>
      </c>
      <c r="AA20" s="9" t="s">
        <v>28</v>
      </c>
      <c r="AB20" s="9" t="s">
        <v>29</v>
      </c>
      <c r="AC20" s="9" t="s">
        <v>30</v>
      </c>
      <c r="AD20" s="9" t="s">
        <v>31</v>
      </c>
      <c r="AE20" s="9" t="s">
        <v>32</v>
      </c>
      <c r="AF20" s="9" t="s">
        <v>33</v>
      </c>
      <c r="AG20" s="9" t="s">
        <v>34</v>
      </c>
      <c r="AH20" s="9" t="s">
        <v>40</v>
      </c>
      <c r="AI20" s="9" t="s">
        <v>41</v>
      </c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</row>
    <row r="21">
      <c r="A21" s="4" t="s">
        <v>233</v>
      </c>
      <c r="B21" s="4">
        <v>3.0</v>
      </c>
      <c r="C21" s="4" t="s">
        <v>234</v>
      </c>
      <c r="D21" s="4" t="s">
        <v>513</v>
      </c>
      <c r="E21" s="4" t="s">
        <v>935</v>
      </c>
      <c r="F21" s="4" t="s">
        <v>936</v>
      </c>
      <c r="G21" s="4" t="s">
        <v>937</v>
      </c>
      <c r="I21" s="4" t="s">
        <v>693</v>
      </c>
      <c r="N21" s="4" t="s">
        <v>693</v>
      </c>
      <c r="O21" s="4" t="s">
        <v>693</v>
      </c>
      <c r="P21" s="4" t="s">
        <v>693</v>
      </c>
      <c r="R21" s="4" t="s">
        <v>693</v>
      </c>
      <c r="S21" s="4"/>
      <c r="T21" s="4"/>
      <c r="U21" s="4"/>
      <c r="V21" s="4">
        <v>0.94197</v>
      </c>
      <c r="W21" s="4">
        <v>0.15</v>
      </c>
      <c r="X21" s="4">
        <v>0.06</v>
      </c>
      <c r="Y21" s="4">
        <v>0.7212</v>
      </c>
      <c r="Z21" s="4">
        <v>678.8</v>
      </c>
      <c r="AA21" s="4">
        <v>693.3</v>
      </c>
      <c r="AB21" s="4">
        <v>-335.4</v>
      </c>
      <c r="AC21" s="4">
        <v>670.8</v>
      </c>
      <c r="AD21" s="4">
        <v>274.0</v>
      </c>
      <c r="AE21" s="4" t="s">
        <v>693</v>
      </c>
      <c r="AF21" s="4" t="s">
        <v>693</v>
      </c>
      <c r="AH21" s="4" t="s">
        <v>938</v>
      </c>
      <c r="AI21" s="4" t="s">
        <v>939</v>
      </c>
    </row>
    <row r="22">
      <c r="A22" s="1" t="s">
        <v>233</v>
      </c>
      <c r="B22" s="1">
        <v>3.1</v>
      </c>
      <c r="C22" s="1" t="s">
        <v>234</v>
      </c>
      <c r="D22" s="1" t="s">
        <v>940</v>
      </c>
      <c r="E22" s="1" t="s">
        <v>941</v>
      </c>
      <c r="F22" s="1" t="s">
        <v>942</v>
      </c>
      <c r="G22" s="1" t="s">
        <v>943</v>
      </c>
      <c r="H22" s="3"/>
      <c r="I22" s="3"/>
      <c r="J22" s="1"/>
      <c r="K22" s="1"/>
      <c r="L22" s="1"/>
      <c r="M22" s="1" t="s">
        <v>944</v>
      </c>
      <c r="N22" s="1" t="s">
        <v>945</v>
      </c>
      <c r="O22" s="3"/>
      <c r="P22" s="3"/>
      <c r="Q22" s="3"/>
      <c r="R22" s="3"/>
      <c r="S22" s="1"/>
      <c r="T22" s="1"/>
      <c r="U22" s="1"/>
      <c r="V22" s="1">
        <v>0.87239</v>
      </c>
      <c r="W22" s="1">
        <v>0.09</v>
      </c>
      <c r="X22" s="1">
        <v>0.42</v>
      </c>
      <c r="Y22" s="1">
        <v>0.8478</v>
      </c>
      <c r="Z22" s="1">
        <v>675.2</v>
      </c>
      <c r="AA22" s="1">
        <v>697.0</v>
      </c>
      <c r="AB22" s="1">
        <v>-331.6</v>
      </c>
      <c r="AC22" s="1">
        <v>663.2</v>
      </c>
      <c r="AD22" s="1">
        <v>272.0</v>
      </c>
      <c r="AE22" s="1" t="s">
        <v>946</v>
      </c>
      <c r="AF22" s="3"/>
      <c r="AG22" s="3"/>
      <c r="AH22" s="1" t="s">
        <v>947</v>
      </c>
      <c r="AI22" s="1" t="s">
        <v>948</v>
      </c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</row>
    <row r="23">
      <c r="D23" s="4" t="s">
        <v>761</v>
      </c>
      <c r="O23" s="4" t="s">
        <v>693</v>
      </c>
      <c r="Q23" s="4" t="s">
        <v>693</v>
      </c>
      <c r="R23" s="4" t="s">
        <v>693</v>
      </c>
      <c r="W23" s="4" t="s">
        <v>693</v>
      </c>
      <c r="X23" s="4" t="s">
        <v>693</v>
      </c>
      <c r="Y23" s="4" t="s">
        <v>693</v>
      </c>
      <c r="AA23" s="4" t="s">
        <v>693</v>
      </c>
      <c r="AB23" s="4" t="s">
        <v>693</v>
      </c>
      <c r="AD23" s="4" t="s">
        <v>693</v>
      </c>
      <c r="AE23" s="4" t="s">
        <v>693</v>
      </c>
      <c r="AF23" s="4" t="s">
        <v>693</v>
      </c>
      <c r="AH23" s="4" t="s">
        <v>693</v>
      </c>
      <c r="AI23" s="4" t="s">
        <v>693</v>
      </c>
      <c r="AJ23" s="4" t="s">
        <v>693</v>
      </c>
      <c r="AK23" s="4" t="s">
        <v>693</v>
      </c>
      <c r="AL23" s="4" t="s">
        <v>693</v>
      </c>
      <c r="AN23" s="4" t="s">
        <v>693</v>
      </c>
    </row>
    <row r="26">
      <c r="A26" s="4" t="s">
        <v>276</v>
      </c>
      <c r="B26" s="4">
        <v>4.0</v>
      </c>
      <c r="C26" s="4" t="s">
        <v>277</v>
      </c>
      <c r="D26" s="16" t="s">
        <v>513</v>
      </c>
      <c r="E26" s="4" t="s">
        <v>949</v>
      </c>
      <c r="F26" s="4" t="s">
        <v>950</v>
      </c>
      <c r="G26" s="4" t="s">
        <v>951</v>
      </c>
      <c r="T26" s="4"/>
      <c r="U26" s="4"/>
      <c r="V26" s="4">
        <v>0.79681</v>
      </c>
      <c r="W26" s="4">
        <v>0.1</v>
      </c>
      <c r="X26" s="4">
        <v>0.66</v>
      </c>
      <c r="Y26" s="4">
        <v>0.02802</v>
      </c>
      <c r="Z26" s="4">
        <v>373.5</v>
      </c>
      <c r="AA26" s="4">
        <v>387.3</v>
      </c>
      <c r="AB26" s="4">
        <v>-182.7</v>
      </c>
      <c r="AC26" s="4">
        <v>365.5</v>
      </c>
      <c r="AD26" s="4">
        <v>233.0</v>
      </c>
      <c r="AE26" s="4" t="s">
        <v>693</v>
      </c>
      <c r="AH26" s="4" t="s">
        <v>952</v>
      </c>
      <c r="AI26" s="4" t="s">
        <v>953</v>
      </c>
    </row>
    <row r="27">
      <c r="A27" s="4" t="s">
        <v>276</v>
      </c>
      <c r="B27" s="4">
        <v>4.0</v>
      </c>
      <c r="C27" s="4" t="s">
        <v>283</v>
      </c>
      <c r="D27" s="16" t="s">
        <v>513</v>
      </c>
      <c r="E27" s="4" t="s">
        <v>954</v>
      </c>
      <c r="F27" s="4" t="s">
        <v>954</v>
      </c>
      <c r="G27" s="4" t="s">
        <v>955</v>
      </c>
      <c r="T27" s="4"/>
      <c r="U27" s="4"/>
      <c r="V27" s="4">
        <v>0.42497</v>
      </c>
      <c r="W27" s="4">
        <v>0.684</v>
      </c>
      <c r="X27" s="4">
        <v>1.0</v>
      </c>
      <c r="Y27" s="4">
        <v>0.6898</v>
      </c>
      <c r="Z27" s="4">
        <v>192.2</v>
      </c>
      <c r="AA27" s="4">
        <v>199.0</v>
      </c>
      <c r="AB27" s="4">
        <v>-92.1</v>
      </c>
      <c r="AC27" s="4">
        <v>184.2</v>
      </c>
      <c r="AD27" s="4">
        <v>36.0</v>
      </c>
      <c r="AH27" s="4" t="s">
        <v>956</v>
      </c>
      <c r="AI27" s="4"/>
      <c r="AJ27" s="4"/>
      <c r="AL27" s="4"/>
    </row>
    <row r="28">
      <c r="A28" s="1" t="s">
        <v>276</v>
      </c>
      <c r="B28" s="1">
        <v>4.1</v>
      </c>
      <c r="C28" s="1" t="s">
        <v>277</v>
      </c>
      <c r="D28" s="2" t="s">
        <v>523</v>
      </c>
      <c r="E28" s="1" t="s">
        <v>957</v>
      </c>
      <c r="F28" s="1" t="s">
        <v>958</v>
      </c>
      <c r="G28" s="1" t="s">
        <v>959</v>
      </c>
      <c r="H28" s="3"/>
      <c r="I28" s="1" t="s">
        <v>960</v>
      </c>
      <c r="J28" s="3"/>
      <c r="K28" s="3"/>
      <c r="L28" s="3"/>
      <c r="M28" s="3"/>
      <c r="N28" s="3"/>
      <c r="O28" s="3"/>
      <c r="P28" s="3"/>
      <c r="Q28" s="3"/>
      <c r="R28" s="1" t="s">
        <v>961</v>
      </c>
      <c r="S28" s="3"/>
      <c r="T28" s="1"/>
      <c r="U28" s="1"/>
      <c r="V28" s="1">
        <v>0.42057</v>
      </c>
      <c r="W28" s="1">
        <v>0.102</v>
      </c>
      <c r="X28" s="1">
        <v>1.0</v>
      </c>
      <c r="Y28" s="1">
        <v>0.008888</v>
      </c>
      <c r="Z28" s="1">
        <v>367.8</v>
      </c>
      <c r="AA28" s="1">
        <v>388.6</v>
      </c>
      <c r="AB28" s="1">
        <v>-177.9</v>
      </c>
      <c r="AC28" s="1">
        <v>355.8</v>
      </c>
      <c r="AD28" s="1">
        <v>231.0</v>
      </c>
      <c r="AE28" s="1" t="s">
        <v>962</v>
      </c>
      <c r="AF28" s="3"/>
      <c r="AG28" s="3"/>
      <c r="AH28" s="1" t="s">
        <v>963</v>
      </c>
      <c r="AI28" s="1" t="s">
        <v>693</v>
      </c>
      <c r="AJ28" s="1" t="s">
        <v>693</v>
      </c>
      <c r="AK28" s="3"/>
      <c r="AL28" s="1" t="s">
        <v>693</v>
      </c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</row>
    <row r="29">
      <c r="A29" s="4" t="s">
        <v>276</v>
      </c>
      <c r="B29" s="4">
        <v>4.1</v>
      </c>
      <c r="C29" s="4" t="s">
        <v>283</v>
      </c>
      <c r="D29" s="16" t="s">
        <v>523</v>
      </c>
      <c r="E29" s="4" t="s">
        <v>964</v>
      </c>
      <c r="F29" s="4" t="s">
        <v>965</v>
      </c>
      <c r="G29" s="4" t="s">
        <v>966</v>
      </c>
      <c r="I29" s="4" t="s">
        <v>967</v>
      </c>
      <c r="R29" s="4" t="s">
        <v>968</v>
      </c>
      <c r="T29" s="4"/>
      <c r="U29" s="4"/>
      <c r="V29" s="4">
        <v>0.69683</v>
      </c>
      <c r="W29" s="4">
        <v>0.72</v>
      </c>
      <c r="X29" s="4">
        <v>1.0</v>
      </c>
      <c r="Y29" s="4">
        <v>0.997</v>
      </c>
      <c r="Z29" s="4">
        <v>194.5</v>
      </c>
      <c r="AA29" s="4">
        <v>204.7</v>
      </c>
      <c r="AB29" s="4">
        <v>-91.3</v>
      </c>
      <c r="AC29" s="4">
        <v>182.5</v>
      </c>
      <c r="AD29" s="4">
        <v>34.0</v>
      </c>
      <c r="AE29" s="4" t="s">
        <v>969</v>
      </c>
      <c r="AH29" s="4" t="s">
        <v>970</v>
      </c>
      <c r="AI29" s="4"/>
      <c r="AJ29" s="4"/>
      <c r="AL29" s="4"/>
    </row>
    <row r="30">
      <c r="A30" s="1" t="s">
        <v>276</v>
      </c>
      <c r="B30" s="1">
        <v>4.2</v>
      </c>
      <c r="C30" s="1" t="s">
        <v>283</v>
      </c>
      <c r="D30" s="2" t="s">
        <v>971</v>
      </c>
      <c r="E30" s="1" t="s">
        <v>972</v>
      </c>
      <c r="F30" s="3"/>
      <c r="G30" s="1" t="s">
        <v>973</v>
      </c>
      <c r="H30" s="3"/>
      <c r="I30" s="3"/>
      <c r="J30" s="3"/>
      <c r="K30" s="1" t="s">
        <v>974</v>
      </c>
      <c r="L30" s="3"/>
      <c r="M30" s="3"/>
      <c r="N30" s="3"/>
      <c r="O30" s="3"/>
      <c r="P30" s="3"/>
      <c r="Q30" s="3"/>
      <c r="R30" s="3"/>
      <c r="S30" s="3"/>
      <c r="T30" s="1" t="s">
        <v>975</v>
      </c>
      <c r="U30" s="1"/>
      <c r="V30" s="1">
        <v>0.63471</v>
      </c>
      <c r="W30" s="1">
        <v>0.81</v>
      </c>
      <c r="X30" s="1">
        <v>1.0</v>
      </c>
      <c r="Y30" s="1">
        <v>0.6341</v>
      </c>
      <c r="Z30" s="1">
        <v>182.5</v>
      </c>
      <c r="AA30" s="1">
        <v>191.0</v>
      </c>
      <c r="AB30" s="1">
        <v>-86.3</v>
      </c>
      <c r="AC30" s="1">
        <v>172.5</v>
      </c>
      <c r="AD30" s="1">
        <v>35.0</v>
      </c>
      <c r="AE30" s="6" t="s">
        <v>976</v>
      </c>
      <c r="AF30" s="6" t="s">
        <v>165</v>
      </c>
      <c r="AG30" s="3"/>
      <c r="AH30" s="1" t="s">
        <v>977</v>
      </c>
      <c r="AI30" s="1" t="s">
        <v>978</v>
      </c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</row>
    <row r="33">
      <c r="A33" s="4" t="s">
        <v>347</v>
      </c>
      <c r="B33" s="4">
        <v>5.0</v>
      </c>
      <c r="C33" s="4" t="s">
        <v>348</v>
      </c>
      <c r="D33" s="16" t="s">
        <v>979</v>
      </c>
      <c r="E33" s="4" t="s">
        <v>980</v>
      </c>
      <c r="G33" s="4" t="s">
        <v>981</v>
      </c>
      <c r="U33" s="4"/>
      <c r="V33" s="4">
        <v>0.36594</v>
      </c>
      <c r="W33" s="4">
        <v>0.78</v>
      </c>
      <c r="X33" s="4">
        <v>0.36</v>
      </c>
      <c r="Y33" s="4" t="s">
        <v>580</v>
      </c>
      <c r="Z33" s="4">
        <v>455.2</v>
      </c>
      <c r="AA33" s="4">
        <v>464.6</v>
      </c>
      <c r="AB33" s="4">
        <v>-224.6</v>
      </c>
      <c r="AC33" s="4">
        <v>449.2</v>
      </c>
      <c r="AD33" s="4">
        <v>168.0</v>
      </c>
      <c r="AH33" s="4" t="s">
        <v>982</v>
      </c>
      <c r="AI33" s="4" t="s">
        <v>983</v>
      </c>
    </row>
    <row r="34">
      <c r="A34" s="4" t="s">
        <v>347</v>
      </c>
      <c r="B34" s="4">
        <v>5.0</v>
      </c>
      <c r="C34" s="4" t="s">
        <v>355</v>
      </c>
      <c r="D34" s="16" t="s">
        <v>979</v>
      </c>
      <c r="E34" s="4" t="s">
        <v>984</v>
      </c>
      <c r="G34" s="4" t="s">
        <v>985</v>
      </c>
      <c r="U34" s="4"/>
      <c r="V34" s="4">
        <v>0.13662</v>
      </c>
      <c r="W34" s="4">
        <v>0.006</v>
      </c>
      <c r="X34" s="4">
        <v>0.2</v>
      </c>
      <c r="Y34" s="4">
        <v>0.06564</v>
      </c>
      <c r="Z34" s="4">
        <v>305.0</v>
      </c>
      <c r="AA34" s="4">
        <v>311.4</v>
      </c>
      <c r="AB34" s="4">
        <v>-149.5</v>
      </c>
      <c r="AC34" s="4">
        <v>299.0</v>
      </c>
      <c r="AD34" s="4">
        <v>60.0</v>
      </c>
      <c r="AH34" s="4" t="s">
        <v>986</v>
      </c>
    </row>
    <row r="35">
      <c r="A35" s="4" t="s">
        <v>347</v>
      </c>
      <c r="B35" s="4">
        <v>5.1</v>
      </c>
      <c r="C35" s="4" t="s">
        <v>355</v>
      </c>
      <c r="D35" s="16" t="s">
        <v>987</v>
      </c>
      <c r="E35" s="4" t="s">
        <v>988</v>
      </c>
      <c r="G35" s="4" t="s">
        <v>989</v>
      </c>
      <c r="L35" s="4" t="s">
        <v>990</v>
      </c>
      <c r="U35" s="4" t="s">
        <v>991</v>
      </c>
      <c r="V35" s="4">
        <v>0.44743</v>
      </c>
      <c r="W35" s="4">
        <v>0.02</v>
      </c>
      <c r="X35" s="4">
        <v>1.0</v>
      </c>
      <c r="Y35" s="4">
        <v>0.3425</v>
      </c>
      <c r="Z35" s="4">
        <v>298.7</v>
      </c>
      <c r="AA35" s="4">
        <v>309.4</v>
      </c>
      <c r="AB35" s="4">
        <v>-144.4</v>
      </c>
      <c r="AC35" s="4">
        <v>288.7</v>
      </c>
      <c r="AD35" s="4">
        <v>58.0</v>
      </c>
      <c r="AE35" s="4" t="s">
        <v>992</v>
      </c>
      <c r="AH35" s="4" t="s">
        <v>993</v>
      </c>
    </row>
    <row r="36">
      <c r="A36" s="1" t="s">
        <v>347</v>
      </c>
      <c r="B36" s="1">
        <v>5.2</v>
      </c>
      <c r="C36" s="1" t="s">
        <v>355</v>
      </c>
      <c r="D36" s="2" t="s">
        <v>994</v>
      </c>
      <c r="E36" s="1" t="s">
        <v>995</v>
      </c>
      <c r="F36" s="3"/>
      <c r="G36" s="1" t="s">
        <v>996</v>
      </c>
      <c r="H36" s="3"/>
      <c r="I36" s="3"/>
      <c r="J36" s="3"/>
      <c r="K36" s="3"/>
      <c r="L36" s="1" t="s">
        <v>997</v>
      </c>
      <c r="M36" s="3"/>
      <c r="N36" s="3"/>
      <c r="O36" s="3"/>
      <c r="P36" s="3"/>
      <c r="Q36" s="3"/>
      <c r="R36" s="1" t="s">
        <v>998</v>
      </c>
      <c r="S36" s="3"/>
      <c r="T36" s="3"/>
      <c r="U36" s="1" t="s">
        <v>999</v>
      </c>
      <c r="V36" s="1">
        <v>0.79506</v>
      </c>
      <c r="W36" s="1">
        <v>0.036</v>
      </c>
      <c r="X36" s="1">
        <v>1.0</v>
      </c>
      <c r="Y36" s="1">
        <v>0.03366</v>
      </c>
      <c r="Z36" s="1">
        <v>293.2</v>
      </c>
      <c r="AA36" s="1">
        <v>306.1</v>
      </c>
      <c r="AB36" s="1">
        <v>-140.6</v>
      </c>
      <c r="AC36" s="1">
        <v>281.2</v>
      </c>
      <c r="AD36" s="1">
        <v>57.0</v>
      </c>
      <c r="AE36" s="1" t="s">
        <v>1000</v>
      </c>
      <c r="AF36" s="1" t="s">
        <v>1001</v>
      </c>
      <c r="AG36" s="3"/>
      <c r="AH36" s="1" t="s">
        <v>1002</v>
      </c>
      <c r="AI36" s="1" t="s">
        <v>1003</v>
      </c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1004</v>
      </c>
      <c r="B1" s="1"/>
      <c r="C1" s="1"/>
      <c r="D1" s="1"/>
    </row>
    <row r="5">
      <c r="A5" s="1" t="s">
        <v>1</v>
      </c>
      <c r="B5" s="1" t="s">
        <v>2</v>
      </c>
      <c r="C5" s="1" t="s">
        <v>3</v>
      </c>
      <c r="D5" s="1" t="s">
        <v>4</v>
      </c>
      <c r="E5" s="1" t="s">
        <v>5</v>
      </c>
      <c r="F5" s="1" t="s">
        <v>8</v>
      </c>
      <c r="G5" s="1" t="s">
        <v>1005</v>
      </c>
      <c r="H5" s="1" t="s">
        <v>1006</v>
      </c>
      <c r="I5" s="1" t="s">
        <v>9</v>
      </c>
      <c r="J5" s="1"/>
      <c r="K5" s="1" t="s">
        <v>1007</v>
      </c>
      <c r="L5" s="1" t="s">
        <v>12</v>
      </c>
      <c r="M5" s="1" t="s">
        <v>1008</v>
      </c>
      <c r="N5" s="1" t="s">
        <v>423</v>
      </c>
      <c r="O5" s="1" t="s">
        <v>1009</v>
      </c>
      <c r="P5" s="1" t="s">
        <v>1010</v>
      </c>
      <c r="Q5" s="1" t="s">
        <v>1011</v>
      </c>
      <c r="R5" s="1" t="s">
        <v>1012</v>
      </c>
      <c r="S5" s="2"/>
      <c r="T5" s="2" t="s">
        <v>14</v>
      </c>
      <c r="U5" s="2" t="s">
        <v>430</v>
      </c>
      <c r="V5" s="2" t="s">
        <v>431</v>
      </c>
      <c r="W5" s="1" t="s">
        <v>23</v>
      </c>
      <c r="X5" s="1" t="s">
        <v>24</v>
      </c>
      <c r="Y5" s="1" t="s">
        <v>25</v>
      </c>
      <c r="Z5" s="1" t="s">
        <v>26</v>
      </c>
      <c r="AA5" s="1" t="s">
        <v>27</v>
      </c>
      <c r="AB5" s="1" t="s">
        <v>28</v>
      </c>
      <c r="AC5" s="1" t="s">
        <v>29</v>
      </c>
      <c r="AD5" s="1" t="s">
        <v>30</v>
      </c>
      <c r="AE5" s="1" t="s">
        <v>31</v>
      </c>
      <c r="AF5" s="1" t="s">
        <v>32</v>
      </c>
      <c r="AG5" s="1" t="s">
        <v>33</v>
      </c>
      <c r="AH5" s="1" t="s">
        <v>34</v>
      </c>
      <c r="AI5" s="1" t="s">
        <v>35</v>
      </c>
      <c r="AJ5" s="1" t="s">
        <v>36</v>
      </c>
      <c r="AK5" s="1" t="s">
        <v>40</v>
      </c>
      <c r="AL5" s="1" t="s">
        <v>41</v>
      </c>
    </row>
    <row r="6">
      <c r="A6" s="4" t="s">
        <v>42</v>
      </c>
      <c r="B6" s="4">
        <v>1.0</v>
      </c>
      <c r="C6" s="4" t="s">
        <v>43</v>
      </c>
      <c r="D6" s="4" t="s">
        <v>44</v>
      </c>
      <c r="E6" s="4" t="s">
        <v>1013</v>
      </c>
      <c r="F6" s="4" t="s">
        <v>1014</v>
      </c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>
        <v>0.48155</v>
      </c>
      <c r="X6" s="4">
        <v>0.2</v>
      </c>
      <c r="Y6" s="4">
        <v>0.68</v>
      </c>
      <c r="Z6" s="4">
        <v>0.1774</v>
      </c>
      <c r="AA6" s="4">
        <v>723.1</v>
      </c>
      <c r="AB6" s="4">
        <v>734.9</v>
      </c>
      <c r="AC6" s="4">
        <v>-358.5</v>
      </c>
      <c r="AD6" s="4">
        <v>717.1</v>
      </c>
      <c r="AE6" s="4">
        <v>385.0</v>
      </c>
      <c r="AI6" s="4"/>
      <c r="AJ6" s="4"/>
      <c r="AK6" s="4" t="s">
        <v>1015</v>
      </c>
      <c r="AL6" s="4" t="s">
        <v>1016</v>
      </c>
    </row>
    <row r="7">
      <c r="A7" s="4" t="s">
        <v>42</v>
      </c>
      <c r="B7" s="4">
        <v>1.0</v>
      </c>
      <c r="C7" s="4" t="s">
        <v>49</v>
      </c>
      <c r="D7" s="4" t="s">
        <v>44</v>
      </c>
      <c r="E7" s="4" t="s">
        <v>1017</v>
      </c>
      <c r="F7" s="4" t="s">
        <v>1018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>
        <v>0.09938</v>
      </c>
      <c r="X7" s="4">
        <v>0.58</v>
      </c>
      <c r="Y7" s="4">
        <v>0.28</v>
      </c>
      <c r="Z7" s="4">
        <v>0.4863</v>
      </c>
      <c r="AA7" s="4">
        <v>394.1</v>
      </c>
      <c r="AB7" s="4">
        <v>401.4</v>
      </c>
      <c r="AC7" s="4">
        <v>-194.1</v>
      </c>
      <c r="AD7" s="4">
        <v>388.1</v>
      </c>
      <c r="AE7" s="4">
        <v>81.0</v>
      </c>
      <c r="AI7" s="4"/>
      <c r="AJ7" s="4"/>
      <c r="AK7" s="4" t="s">
        <v>1019</v>
      </c>
      <c r="AL7" s="4" t="s">
        <v>1020</v>
      </c>
    </row>
    <row r="8">
      <c r="A8" s="4" t="s">
        <v>42</v>
      </c>
      <c r="B8" s="4">
        <v>1.1</v>
      </c>
      <c r="C8" s="4" t="s">
        <v>43</v>
      </c>
      <c r="D8" s="4" t="s">
        <v>1021</v>
      </c>
      <c r="E8" s="4" t="s">
        <v>1022</v>
      </c>
      <c r="F8" s="4" t="s">
        <v>1023</v>
      </c>
      <c r="G8" s="4" t="s">
        <v>1024</v>
      </c>
      <c r="H8" s="4"/>
      <c r="I8" s="4"/>
      <c r="J8" s="4"/>
      <c r="K8" s="4"/>
      <c r="L8" s="4" t="s">
        <v>1025</v>
      </c>
      <c r="M8" s="4"/>
      <c r="N8" s="4"/>
      <c r="O8" s="4"/>
      <c r="P8" s="4"/>
      <c r="Q8" s="4"/>
      <c r="R8" s="4"/>
      <c r="S8" s="4"/>
      <c r="T8" s="4"/>
      <c r="U8" s="4"/>
      <c r="V8" s="4"/>
      <c r="W8" s="4">
        <v>0.79513</v>
      </c>
      <c r="X8" s="4">
        <v>0.074</v>
      </c>
      <c r="Y8" s="4">
        <v>0.76</v>
      </c>
      <c r="Z8" s="4">
        <v>0.3289</v>
      </c>
      <c r="AA8" s="4">
        <v>721.0</v>
      </c>
      <c r="AB8" s="4">
        <v>740.8</v>
      </c>
      <c r="AC8" s="4">
        <v>-355.5</v>
      </c>
      <c r="AD8" s="4">
        <v>711.0</v>
      </c>
      <c r="AE8" s="4">
        <v>383.0</v>
      </c>
      <c r="AF8" s="4" t="s">
        <v>1026</v>
      </c>
      <c r="AI8" s="4"/>
      <c r="AJ8" s="4"/>
      <c r="AK8" s="4" t="s">
        <v>1027</v>
      </c>
      <c r="AL8" s="4" t="s">
        <v>1028</v>
      </c>
    </row>
    <row r="9">
      <c r="A9" s="4" t="s">
        <v>42</v>
      </c>
      <c r="B9" s="4">
        <v>1.1</v>
      </c>
      <c r="C9" s="4" t="s">
        <v>49</v>
      </c>
      <c r="D9" s="4" t="s">
        <v>1021</v>
      </c>
      <c r="E9" s="4" t="s">
        <v>1029</v>
      </c>
      <c r="F9" s="4" t="s">
        <v>1030</v>
      </c>
      <c r="G9" s="4" t="s">
        <v>1031</v>
      </c>
      <c r="H9" s="4"/>
      <c r="I9" s="4"/>
      <c r="J9" s="4"/>
      <c r="K9" s="4"/>
      <c r="L9" s="4" t="s">
        <v>1032</v>
      </c>
      <c r="M9" s="4"/>
      <c r="N9" s="4"/>
      <c r="O9" s="4"/>
      <c r="P9" s="4"/>
      <c r="Q9" s="4"/>
      <c r="R9" s="4"/>
      <c r="S9" s="4"/>
      <c r="T9" s="4"/>
      <c r="U9" s="4"/>
      <c r="V9" s="4"/>
      <c r="W9" s="4">
        <v>0.23407</v>
      </c>
      <c r="X9" s="4">
        <v>0.606</v>
      </c>
      <c r="Y9" s="4">
        <v>1.0</v>
      </c>
      <c r="Z9" s="4">
        <v>0.5438</v>
      </c>
      <c r="AA9" s="4">
        <v>396.2</v>
      </c>
      <c r="AB9" s="4">
        <v>408.4</v>
      </c>
      <c r="AC9" s="4">
        <v>-193.1</v>
      </c>
      <c r="AD9" s="4">
        <v>386.2</v>
      </c>
      <c r="AE9" s="4">
        <v>79.0</v>
      </c>
      <c r="AF9" s="4" t="s">
        <v>1033</v>
      </c>
      <c r="AI9" s="4"/>
      <c r="AJ9" s="4"/>
      <c r="AK9" s="4" t="s">
        <v>1034</v>
      </c>
      <c r="AL9" s="4" t="s">
        <v>1035</v>
      </c>
    </row>
    <row r="10">
      <c r="A10" s="4" t="s">
        <v>42</v>
      </c>
      <c r="B10" s="4">
        <v>1.2</v>
      </c>
      <c r="C10" s="4" t="s">
        <v>43</v>
      </c>
      <c r="D10" s="4" t="s">
        <v>1036</v>
      </c>
      <c r="E10" s="4" t="s">
        <v>1037</v>
      </c>
      <c r="F10" s="4" t="s">
        <v>1038</v>
      </c>
      <c r="H10" s="4"/>
      <c r="I10" s="4"/>
      <c r="J10" s="4"/>
      <c r="K10" s="4"/>
      <c r="L10" s="4" t="s">
        <v>1039</v>
      </c>
      <c r="M10" s="4" t="s">
        <v>1040</v>
      </c>
      <c r="N10" s="4"/>
      <c r="O10" s="4"/>
      <c r="P10" s="4"/>
      <c r="Q10" s="4"/>
      <c r="R10" s="4" t="s">
        <v>1041</v>
      </c>
      <c r="S10" s="4"/>
      <c r="T10" s="4"/>
      <c r="U10" s="4"/>
      <c r="V10" s="4"/>
      <c r="W10" s="4">
        <v>0.93886</v>
      </c>
      <c r="X10" s="4">
        <v>0.304</v>
      </c>
      <c r="Y10" s="4">
        <v>1.0</v>
      </c>
      <c r="Z10" s="4">
        <v>0.2053</v>
      </c>
      <c r="AA10" s="4">
        <v>713.6</v>
      </c>
      <c r="AB10" s="4">
        <v>737.3</v>
      </c>
      <c r="AC10" s="4">
        <v>-350.8</v>
      </c>
      <c r="AD10" s="4">
        <v>701.6</v>
      </c>
      <c r="AE10" s="4">
        <v>382.0</v>
      </c>
      <c r="AF10" s="4" t="s">
        <v>1042</v>
      </c>
      <c r="AG10" s="4" t="s">
        <v>1043</v>
      </c>
      <c r="AI10" s="4"/>
      <c r="AJ10" s="4"/>
      <c r="AK10" s="4" t="s">
        <v>1044</v>
      </c>
    </row>
    <row r="11">
      <c r="A11" s="4" t="s">
        <v>42</v>
      </c>
      <c r="B11" s="4">
        <v>1.2</v>
      </c>
      <c r="C11" s="4" t="s">
        <v>49</v>
      </c>
      <c r="D11" s="4" t="s">
        <v>1036</v>
      </c>
      <c r="E11" s="4" t="s">
        <v>1045</v>
      </c>
      <c r="F11" s="4" t="s">
        <v>1046</v>
      </c>
      <c r="H11" s="4"/>
      <c r="I11" s="4"/>
      <c r="J11" s="4"/>
      <c r="K11" s="4"/>
      <c r="L11" s="4" t="s">
        <v>1047</v>
      </c>
      <c r="M11" s="4" t="s">
        <v>1048</v>
      </c>
      <c r="N11" s="4"/>
      <c r="O11" s="4"/>
      <c r="P11" s="4"/>
      <c r="Q11" s="4"/>
      <c r="R11" s="4" t="s">
        <v>1049</v>
      </c>
      <c r="S11" s="4"/>
      <c r="T11" s="4"/>
      <c r="U11" s="4"/>
      <c r="V11" s="4"/>
      <c r="W11" s="4">
        <v>0.63949</v>
      </c>
      <c r="X11" s="4">
        <v>0.596</v>
      </c>
      <c r="Y11" s="4">
        <v>1.0</v>
      </c>
      <c r="Z11" s="4">
        <v>0.4147</v>
      </c>
      <c r="AA11" s="4">
        <v>391.0</v>
      </c>
      <c r="AB11" s="4">
        <v>405.6</v>
      </c>
      <c r="AC11" s="4">
        <v>-189.5</v>
      </c>
      <c r="AD11" s="4">
        <v>379.0</v>
      </c>
      <c r="AE11" s="4">
        <v>78.0</v>
      </c>
      <c r="AF11" s="4" t="s">
        <v>1050</v>
      </c>
      <c r="AG11" s="4" t="s">
        <v>1051</v>
      </c>
      <c r="AI11" s="4"/>
      <c r="AJ11" s="4"/>
      <c r="AK11" s="4" t="s">
        <v>1052</v>
      </c>
    </row>
    <row r="12">
      <c r="A12" s="4" t="s">
        <v>42</v>
      </c>
      <c r="B12" s="4">
        <v>1.3</v>
      </c>
      <c r="C12" s="4" t="s">
        <v>43</v>
      </c>
      <c r="D12" s="4" t="s">
        <v>1053</v>
      </c>
      <c r="E12" s="4" t="s">
        <v>1054</v>
      </c>
      <c r="F12" s="4" t="s">
        <v>1055</v>
      </c>
      <c r="H12" s="4" t="s">
        <v>1056</v>
      </c>
      <c r="N12" s="4"/>
      <c r="O12" s="4"/>
      <c r="P12" s="4"/>
      <c r="Q12" s="4"/>
      <c r="R12" s="4" t="s">
        <v>1057</v>
      </c>
      <c r="S12" s="4"/>
      <c r="T12" s="4"/>
      <c r="U12" s="4"/>
      <c r="V12" s="4"/>
      <c r="W12" s="4">
        <v>0.19204</v>
      </c>
      <c r="X12" s="4">
        <v>0.358</v>
      </c>
      <c r="Y12" s="4">
        <v>1.0</v>
      </c>
      <c r="Z12" s="4">
        <v>6.168E-4</v>
      </c>
      <c r="AA12" s="4">
        <v>717.4</v>
      </c>
      <c r="AB12" s="4">
        <v>737.2</v>
      </c>
      <c r="AC12" s="4">
        <v>-353.7</v>
      </c>
      <c r="AD12" s="4">
        <v>707.4</v>
      </c>
      <c r="AE12" s="4">
        <v>383.0</v>
      </c>
      <c r="AF12" s="4" t="s">
        <v>1058</v>
      </c>
      <c r="AG12" s="4" t="s">
        <v>1059</v>
      </c>
      <c r="AH12" s="4" t="s">
        <v>1060</v>
      </c>
      <c r="AI12" s="4"/>
      <c r="AJ12" s="4"/>
      <c r="AK12" s="4" t="s">
        <v>1061</v>
      </c>
      <c r="AL12" s="4" t="s">
        <v>1062</v>
      </c>
    </row>
    <row r="13">
      <c r="A13" s="4" t="s">
        <v>42</v>
      </c>
      <c r="B13" s="4">
        <v>1.3</v>
      </c>
      <c r="C13" s="4" t="s">
        <v>49</v>
      </c>
      <c r="D13" s="4" t="s">
        <v>1053</v>
      </c>
      <c r="E13" s="4" t="s">
        <v>1063</v>
      </c>
      <c r="F13" s="4" t="s">
        <v>1064</v>
      </c>
      <c r="H13" s="4" t="s">
        <v>1065</v>
      </c>
      <c r="N13" s="4"/>
      <c r="O13" s="4"/>
      <c r="P13" s="4"/>
      <c r="Q13" s="4"/>
      <c r="R13" s="4" t="s">
        <v>1066</v>
      </c>
      <c r="S13" s="4"/>
      <c r="T13" s="4"/>
      <c r="U13" s="4"/>
      <c r="V13" s="4"/>
      <c r="W13" s="4">
        <v>0.39474</v>
      </c>
      <c r="X13" s="4">
        <v>0.576</v>
      </c>
      <c r="Y13" s="4">
        <v>1.0</v>
      </c>
      <c r="Z13" s="4">
        <v>0.8614</v>
      </c>
      <c r="AA13" s="4">
        <v>390.0</v>
      </c>
      <c r="AB13" s="4">
        <v>402.1</v>
      </c>
      <c r="AC13" s="4">
        <v>-190.0</v>
      </c>
      <c r="AD13" s="4">
        <v>380.0</v>
      </c>
      <c r="AE13" s="4">
        <v>79.0</v>
      </c>
      <c r="AF13" s="4" t="s">
        <v>1067</v>
      </c>
      <c r="AG13" s="4" t="s">
        <v>1068</v>
      </c>
      <c r="AH13" s="4" t="s">
        <v>1069</v>
      </c>
      <c r="AI13" s="4"/>
      <c r="AJ13" s="4"/>
      <c r="AK13" s="4" t="s">
        <v>1070</v>
      </c>
    </row>
    <row r="14">
      <c r="A14" s="4" t="s">
        <v>42</v>
      </c>
      <c r="B14" s="4">
        <v>1.4</v>
      </c>
      <c r="C14" s="4" t="s">
        <v>49</v>
      </c>
      <c r="D14" s="17" t="s">
        <v>1071</v>
      </c>
      <c r="E14" s="4" t="s">
        <v>1072</v>
      </c>
      <c r="F14" s="4" t="s">
        <v>1073</v>
      </c>
      <c r="I14" s="4" t="s">
        <v>1074</v>
      </c>
      <c r="N14" s="4"/>
      <c r="O14" s="4"/>
      <c r="P14" s="4"/>
      <c r="Q14" s="4"/>
      <c r="R14" s="4" t="s">
        <v>1075</v>
      </c>
      <c r="S14" s="4"/>
      <c r="T14" s="4" t="s">
        <v>1076</v>
      </c>
      <c r="U14" s="4"/>
      <c r="V14" s="4"/>
      <c r="W14" s="4">
        <v>0.66685</v>
      </c>
      <c r="X14" s="4">
        <v>0.87</v>
      </c>
      <c r="Y14" s="4">
        <v>1.0</v>
      </c>
      <c r="Z14" s="4">
        <v>0.4443</v>
      </c>
      <c r="AA14" s="4">
        <v>389.0</v>
      </c>
      <c r="AB14" s="4">
        <v>403.6</v>
      </c>
      <c r="AC14" s="4">
        <v>-188.5</v>
      </c>
      <c r="AD14" s="4">
        <v>377.0</v>
      </c>
      <c r="AE14" s="4">
        <v>78.0</v>
      </c>
      <c r="AF14" s="4" t="s">
        <v>1077</v>
      </c>
      <c r="AG14" s="4" t="s">
        <v>1078</v>
      </c>
      <c r="AH14" s="4" t="s">
        <v>1079</v>
      </c>
      <c r="AI14" s="4" t="s">
        <v>1080</v>
      </c>
      <c r="AJ14" s="4"/>
      <c r="AK14" s="4" t="s">
        <v>1081</v>
      </c>
    </row>
    <row r="15">
      <c r="A15" s="1" t="s">
        <v>42</v>
      </c>
      <c r="B15" s="1">
        <v>1.5</v>
      </c>
      <c r="C15" s="1" t="s">
        <v>49</v>
      </c>
      <c r="D15" s="18" t="s">
        <v>1082</v>
      </c>
      <c r="E15" s="1" t="s">
        <v>1083</v>
      </c>
      <c r="F15" s="1" t="s">
        <v>1084</v>
      </c>
      <c r="G15" s="3"/>
      <c r="H15" s="3"/>
      <c r="I15" s="1" t="s">
        <v>1085</v>
      </c>
      <c r="J15" s="3"/>
      <c r="K15" s="3"/>
      <c r="L15" s="3"/>
      <c r="M15" s="3"/>
      <c r="N15" s="1"/>
      <c r="O15" s="1"/>
      <c r="P15" s="1"/>
      <c r="Q15" s="1"/>
      <c r="R15" s="1" t="s">
        <v>1086</v>
      </c>
      <c r="S15" s="1"/>
      <c r="T15" s="1" t="s">
        <v>1087</v>
      </c>
      <c r="U15" s="1" t="s">
        <v>1088</v>
      </c>
      <c r="V15" s="1"/>
      <c r="W15" s="1">
        <v>0.35039</v>
      </c>
      <c r="X15" s="1">
        <v>0.896</v>
      </c>
      <c r="Y15" s="1">
        <v>1.0</v>
      </c>
      <c r="Z15" s="1">
        <v>0.3067</v>
      </c>
      <c r="AA15" s="1">
        <v>386.6</v>
      </c>
      <c r="AB15" s="1">
        <v>403.7</v>
      </c>
      <c r="AC15" s="1">
        <v>-186.3</v>
      </c>
      <c r="AD15" s="1">
        <v>372.6</v>
      </c>
      <c r="AE15" s="1">
        <v>77.0</v>
      </c>
      <c r="AF15" s="1" t="s">
        <v>1089</v>
      </c>
      <c r="AG15" s="1" t="s">
        <v>1090</v>
      </c>
      <c r="AH15" s="1" t="s">
        <v>1091</v>
      </c>
      <c r="AI15" s="1" t="s">
        <v>1092</v>
      </c>
      <c r="AJ15" s="1" t="s">
        <v>1093</v>
      </c>
      <c r="AK15" s="1" t="s">
        <v>1094</v>
      </c>
      <c r="AL15" s="3"/>
      <c r="AM15" s="3"/>
      <c r="AN15" s="3"/>
      <c r="AO15" s="3"/>
      <c r="AP15" s="3"/>
      <c r="AQ15" s="3"/>
      <c r="AR15" s="3"/>
    </row>
    <row r="18">
      <c r="A18" s="1" t="s">
        <v>1</v>
      </c>
      <c r="B18" s="1" t="s">
        <v>2</v>
      </c>
      <c r="C18" s="1" t="s">
        <v>3</v>
      </c>
      <c r="D18" s="1" t="s">
        <v>4</v>
      </c>
      <c r="E18" s="1" t="s">
        <v>5</v>
      </c>
      <c r="F18" s="1" t="s">
        <v>8</v>
      </c>
      <c r="G18" s="1" t="s">
        <v>1005</v>
      </c>
      <c r="H18" s="1" t="s">
        <v>1006</v>
      </c>
      <c r="I18" s="1" t="s">
        <v>9</v>
      </c>
      <c r="J18" s="1"/>
      <c r="K18" s="1" t="s">
        <v>1007</v>
      </c>
      <c r="L18" s="1" t="s">
        <v>12</v>
      </c>
      <c r="M18" s="1" t="s">
        <v>1008</v>
      </c>
      <c r="N18" s="1" t="s">
        <v>423</v>
      </c>
      <c r="O18" s="1" t="s">
        <v>1009</v>
      </c>
      <c r="P18" s="1" t="s">
        <v>1010</v>
      </c>
      <c r="Q18" s="1"/>
      <c r="R18" s="1" t="s">
        <v>1012</v>
      </c>
      <c r="S18" s="2"/>
      <c r="T18" s="2" t="s">
        <v>14</v>
      </c>
      <c r="U18" s="2" t="s">
        <v>430</v>
      </c>
      <c r="V18" s="2" t="s">
        <v>431</v>
      </c>
      <c r="W18" s="1" t="s">
        <v>23</v>
      </c>
      <c r="X18" s="1" t="s">
        <v>24</v>
      </c>
      <c r="Y18" s="1" t="s">
        <v>25</v>
      </c>
      <c r="Z18" s="1" t="s">
        <v>26</v>
      </c>
      <c r="AA18" s="1" t="s">
        <v>27</v>
      </c>
      <c r="AB18" s="1" t="s">
        <v>28</v>
      </c>
      <c r="AC18" s="1" t="s">
        <v>29</v>
      </c>
      <c r="AD18" s="1" t="s">
        <v>30</v>
      </c>
      <c r="AE18" s="1" t="s">
        <v>31</v>
      </c>
      <c r="AF18" s="1" t="s">
        <v>32</v>
      </c>
      <c r="AG18" s="1" t="s">
        <v>33</v>
      </c>
      <c r="AH18" s="1" t="s">
        <v>34</v>
      </c>
      <c r="AI18" s="1" t="s">
        <v>35</v>
      </c>
      <c r="AJ18" s="1" t="s">
        <v>36</v>
      </c>
      <c r="AK18" s="1" t="s">
        <v>40</v>
      </c>
      <c r="AL18" s="1" t="s">
        <v>41</v>
      </c>
    </row>
    <row r="19">
      <c r="A19" s="4" t="s">
        <v>112</v>
      </c>
      <c r="B19" s="4">
        <v>2.0</v>
      </c>
      <c r="C19" s="4" t="s">
        <v>113</v>
      </c>
      <c r="D19" s="4" t="s">
        <v>289</v>
      </c>
      <c r="E19" s="4" t="s">
        <v>1095</v>
      </c>
      <c r="F19" s="4" t="s">
        <v>1096</v>
      </c>
      <c r="J19" s="4"/>
      <c r="K19" s="4" t="s">
        <v>1097</v>
      </c>
      <c r="N19" s="4" t="s">
        <v>1098</v>
      </c>
      <c r="V19" s="4"/>
      <c r="W19" s="4">
        <v>0.86722</v>
      </c>
      <c r="X19" s="4">
        <v>0.47</v>
      </c>
      <c r="Y19" s="4">
        <v>1.0</v>
      </c>
      <c r="Z19" s="4">
        <v>0.7612</v>
      </c>
      <c r="AA19" s="4">
        <v>309.8</v>
      </c>
      <c r="AB19" s="4">
        <v>324.4</v>
      </c>
      <c r="AC19" s="4">
        <v>-149.9</v>
      </c>
      <c r="AD19" s="4">
        <v>299.8</v>
      </c>
      <c r="AE19" s="4">
        <v>131.0</v>
      </c>
      <c r="AK19" s="4" t="s">
        <v>1099</v>
      </c>
      <c r="AL19" s="4" t="s">
        <v>1100</v>
      </c>
    </row>
    <row r="20">
      <c r="A20" s="4" t="s">
        <v>112</v>
      </c>
      <c r="B20" s="4">
        <v>2.0</v>
      </c>
      <c r="C20" s="4" t="s">
        <v>119</v>
      </c>
      <c r="D20" s="4" t="s">
        <v>289</v>
      </c>
      <c r="E20" s="4" t="s">
        <v>1101</v>
      </c>
      <c r="F20" s="4" t="s">
        <v>1102</v>
      </c>
      <c r="J20" s="4"/>
      <c r="K20" s="4" t="s">
        <v>1103</v>
      </c>
      <c r="N20" s="4" t="s">
        <v>1104</v>
      </c>
      <c r="V20" s="4"/>
      <c r="W20" s="4">
        <v>0.79228</v>
      </c>
      <c r="X20" s="4">
        <v>0.998</v>
      </c>
      <c r="Y20" s="4">
        <v>1.0</v>
      </c>
      <c r="Z20" s="4">
        <v>0.9256</v>
      </c>
      <c r="AA20" s="4">
        <v>166.6</v>
      </c>
      <c r="AB20" s="4">
        <v>174.5</v>
      </c>
      <c r="AC20" s="4">
        <v>-78.3</v>
      </c>
      <c r="AD20" s="4">
        <v>156.6</v>
      </c>
      <c r="AE20" s="4">
        <v>31.0</v>
      </c>
      <c r="AK20" s="4" t="s">
        <v>1105</v>
      </c>
      <c r="AL20" s="4" t="s">
        <v>1106</v>
      </c>
    </row>
    <row r="21">
      <c r="A21" s="17" t="s">
        <v>112</v>
      </c>
      <c r="B21" s="17">
        <v>2.1</v>
      </c>
      <c r="C21" s="17" t="s">
        <v>113</v>
      </c>
      <c r="D21" s="17" t="s">
        <v>1107</v>
      </c>
      <c r="E21" s="17" t="s">
        <v>1108</v>
      </c>
      <c r="F21" s="17" t="s">
        <v>1109</v>
      </c>
      <c r="J21" s="17"/>
      <c r="K21" s="17" t="s">
        <v>1110</v>
      </c>
      <c r="N21" s="17" t="s">
        <v>1111</v>
      </c>
      <c r="O21" s="17" t="s">
        <v>1112</v>
      </c>
      <c r="V21" s="17" t="s">
        <v>1113</v>
      </c>
      <c r="W21" s="17">
        <v>0.00941</v>
      </c>
      <c r="X21" s="17">
        <v>0.626</v>
      </c>
      <c r="Y21" s="17">
        <v>1.0</v>
      </c>
      <c r="Z21" s="17">
        <v>1.164E-6</v>
      </c>
      <c r="AA21" s="17">
        <v>292.3</v>
      </c>
      <c r="AB21" s="17">
        <v>312.7</v>
      </c>
      <c r="AC21" s="17">
        <v>-139.2</v>
      </c>
      <c r="AD21" s="17">
        <v>278.3</v>
      </c>
      <c r="AE21" s="17">
        <v>129.0</v>
      </c>
      <c r="AF21" s="17" t="s">
        <v>1114</v>
      </c>
      <c r="AK21" s="17" t="s">
        <v>1115</v>
      </c>
      <c r="AL21" s="17" t="s">
        <v>1116</v>
      </c>
    </row>
    <row r="22">
      <c r="A22" s="4" t="s">
        <v>112</v>
      </c>
      <c r="B22" s="4">
        <v>2.1</v>
      </c>
      <c r="C22" s="4" t="s">
        <v>119</v>
      </c>
      <c r="D22" s="4" t="s">
        <v>1107</v>
      </c>
      <c r="E22" s="4" t="s">
        <v>1117</v>
      </c>
      <c r="F22" s="4" t="s">
        <v>1118</v>
      </c>
      <c r="J22" s="4"/>
      <c r="K22" s="4" t="s">
        <v>1119</v>
      </c>
      <c r="N22" s="4" t="s">
        <v>1120</v>
      </c>
      <c r="O22" s="4" t="s">
        <v>1121</v>
      </c>
      <c r="V22" s="4" t="s">
        <v>1122</v>
      </c>
      <c r="W22" s="4">
        <v>0.69167</v>
      </c>
      <c r="X22" s="4">
        <v>0.93</v>
      </c>
      <c r="Y22" s="4">
        <v>1.0</v>
      </c>
      <c r="Z22" s="4">
        <v>0.8563</v>
      </c>
      <c r="AA22" s="4">
        <v>169.0</v>
      </c>
      <c r="AB22" s="4">
        <v>180.1</v>
      </c>
      <c r="AC22" s="4">
        <v>-77.5</v>
      </c>
      <c r="AD22" s="4">
        <v>155.0</v>
      </c>
      <c r="AE22" s="4">
        <v>29.0</v>
      </c>
      <c r="AF22" s="4" t="s">
        <v>1123</v>
      </c>
      <c r="AK22" s="4" t="s">
        <v>1124</v>
      </c>
      <c r="AL22" s="4" t="s">
        <v>1125</v>
      </c>
    </row>
    <row r="23">
      <c r="A23" s="1" t="s">
        <v>112</v>
      </c>
      <c r="B23" s="1">
        <v>2.2</v>
      </c>
      <c r="C23" s="1" t="s">
        <v>119</v>
      </c>
      <c r="D23" s="1" t="s">
        <v>1126</v>
      </c>
      <c r="E23" s="1" t="s">
        <v>1127</v>
      </c>
      <c r="F23" s="1" t="s">
        <v>1128</v>
      </c>
      <c r="G23" s="3"/>
      <c r="H23" s="3"/>
      <c r="I23" s="3"/>
      <c r="J23" s="1"/>
      <c r="K23" s="1" t="s">
        <v>1129</v>
      </c>
      <c r="L23" s="3"/>
      <c r="M23" s="3"/>
      <c r="N23" s="1" t="s">
        <v>1130</v>
      </c>
      <c r="O23" s="3"/>
      <c r="P23" s="3"/>
      <c r="Q23" s="3"/>
      <c r="R23" s="3"/>
      <c r="S23" s="1"/>
      <c r="T23" s="1" t="s">
        <v>1131</v>
      </c>
      <c r="U23" s="3"/>
      <c r="V23" s="3"/>
      <c r="W23" s="1">
        <v>0.83577</v>
      </c>
      <c r="X23" s="1">
        <v>0.954</v>
      </c>
      <c r="Y23" s="1">
        <v>1.0</v>
      </c>
      <c r="Z23" s="1">
        <v>0.864</v>
      </c>
      <c r="AA23" s="1">
        <v>164.0</v>
      </c>
      <c r="AB23" s="1">
        <v>173.5</v>
      </c>
      <c r="AC23" s="1">
        <v>-76.0</v>
      </c>
      <c r="AD23" s="1">
        <v>152.0</v>
      </c>
      <c r="AE23" s="1">
        <v>30.0</v>
      </c>
      <c r="AF23" s="1" t="s">
        <v>1132</v>
      </c>
      <c r="AG23" s="6" t="s">
        <v>165</v>
      </c>
      <c r="AH23" s="3"/>
      <c r="AI23" s="3"/>
      <c r="AJ23" s="3"/>
      <c r="AK23" s="1" t="s">
        <v>1133</v>
      </c>
      <c r="AL23" s="3"/>
      <c r="AM23" s="3"/>
      <c r="AN23" s="3"/>
      <c r="AO23" s="3"/>
      <c r="AP23" s="3"/>
      <c r="AQ23" s="3"/>
      <c r="AR23" s="3"/>
    </row>
    <row r="24">
      <c r="AF24" s="4" t="s">
        <v>693</v>
      </c>
    </row>
    <row r="29">
      <c r="A29" s="1" t="s">
        <v>1</v>
      </c>
      <c r="B29" s="1" t="s">
        <v>2</v>
      </c>
      <c r="C29" s="1" t="s">
        <v>3</v>
      </c>
      <c r="D29" s="1" t="s">
        <v>4</v>
      </c>
      <c r="E29" s="1" t="s">
        <v>5</v>
      </c>
      <c r="F29" s="1" t="s">
        <v>8</v>
      </c>
      <c r="G29" s="1" t="s">
        <v>1005</v>
      </c>
      <c r="H29" s="1" t="s">
        <v>1006</v>
      </c>
      <c r="I29" s="1" t="s">
        <v>9</v>
      </c>
      <c r="J29" s="1" t="s">
        <v>1134</v>
      </c>
      <c r="K29" s="1" t="s">
        <v>1007</v>
      </c>
      <c r="L29" s="1" t="s">
        <v>12</v>
      </c>
      <c r="M29" s="1" t="s">
        <v>1008</v>
      </c>
      <c r="N29" s="1" t="s">
        <v>423</v>
      </c>
      <c r="O29" s="1" t="s">
        <v>1009</v>
      </c>
      <c r="P29" s="1" t="s">
        <v>1010</v>
      </c>
      <c r="Q29" s="1" t="s">
        <v>1011</v>
      </c>
      <c r="R29" s="1" t="s">
        <v>1012</v>
      </c>
      <c r="S29" s="1" t="s">
        <v>1135</v>
      </c>
      <c r="T29" s="2" t="s">
        <v>14</v>
      </c>
      <c r="U29" s="2" t="s">
        <v>430</v>
      </c>
      <c r="V29" s="2" t="s">
        <v>431</v>
      </c>
      <c r="W29" s="1" t="s">
        <v>23</v>
      </c>
      <c r="X29" s="1" t="s">
        <v>24</v>
      </c>
      <c r="Y29" s="1" t="s">
        <v>25</v>
      </c>
      <c r="Z29" s="1" t="s">
        <v>26</v>
      </c>
      <c r="AA29" s="1" t="s">
        <v>27</v>
      </c>
      <c r="AB29" s="1" t="s">
        <v>28</v>
      </c>
      <c r="AC29" s="1" t="s">
        <v>29</v>
      </c>
      <c r="AD29" s="1" t="s">
        <v>30</v>
      </c>
      <c r="AE29" s="1" t="s">
        <v>31</v>
      </c>
      <c r="AF29" s="1" t="s">
        <v>32</v>
      </c>
      <c r="AG29" s="1" t="s">
        <v>33</v>
      </c>
      <c r="AH29" s="1" t="s">
        <v>34</v>
      </c>
      <c r="AI29" s="1" t="s">
        <v>35</v>
      </c>
      <c r="AJ29" s="1" t="s">
        <v>36</v>
      </c>
      <c r="AK29" s="1" t="s">
        <v>40</v>
      </c>
      <c r="AL29" s="1" t="s">
        <v>41</v>
      </c>
    </row>
    <row r="30">
      <c r="A30" s="4" t="s">
        <v>233</v>
      </c>
      <c r="B30" s="4">
        <v>3.0</v>
      </c>
      <c r="C30" s="4" t="s">
        <v>234</v>
      </c>
      <c r="D30" s="4" t="s">
        <v>289</v>
      </c>
      <c r="E30" s="4" t="s">
        <v>1136</v>
      </c>
      <c r="F30" s="4" t="s">
        <v>1137</v>
      </c>
      <c r="J30" s="4"/>
      <c r="K30" s="4" t="s">
        <v>1138</v>
      </c>
      <c r="N30" s="4" t="s">
        <v>1139</v>
      </c>
      <c r="W30" s="4">
        <v>0.32419</v>
      </c>
      <c r="X30" s="4">
        <v>0.988</v>
      </c>
      <c r="Y30" s="4">
        <v>0.52</v>
      </c>
      <c r="Z30" s="4">
        <v>0.3647</v>
      </c>
      <c r="AA30" s="4">
        <v>786.0</v>
      </c>
      <c r="AB30" s="4">
        <v>804.1</v>
      </c>
      <c r="AC30" s="4">
        <v>-388.0</v>
      </c>
      <c r="AD30" s="4">
        <v>776.0</v>
      </c>
      <c r="AE30" s="4">
        <v>273.0</v>
      </c>
      <c r="AK30" s="4" t="s">
        <v>1140</v>
      </c>
      <c r="AL30" s="4" t="s">
        <v>1141</v>
      </c>
    </row>
    <row r="31">
      <c r="A31" s="4" t="s">
        <v>233</v>
      </c>
      <c r="B31" s="4">
        <v>3.0</v>
      </c>
      <c r="C31" s="4" t="s">
        <v>238</v>
      </c>
      <c r="D31" s="4" t="s">
        <v>289</v>
      </c>
      <c r="E31" s="4" t="s">
        <v>1142</v>
      </c>
      <c r="F31" s="4" t="s">
        <v>1143</v>
      </c>
      <c r="J31" s="4"/>
      <c r="K31" s="4" t="s">
        <v>1144</v>
      </c>
      <c r="N31" s="4" t="s">
        <v>1145</v>
      </c>
      <c r="W31" s="4">
        <v>0.01226</v>
      </c>
      <c r="X31" s="4">
        <v>0.038</v>
      </c>
      <c r="Y31" s="4">
        <v>0.2</v>
      </c>
      <c r="Z31" s="4">
        <v>0.006597</v>
      </c>
      <c r="AA31" s="4">
        <v>508.5</v>
      </c>
      <c r="AB31" s="4">
        <v>522.8</v>
      </c>
      <c r="AC31" s="4">
        <v>-249.3</v>
      </c>
      <c r="AD31" s="4">
        <v>498.5</v>
      </c>
      <c r="AE31" s="4">
        <v>124.0</v>
      </c>
      <c r="AK31" s="4" t="s">
        <v>1146</v>
      </c>
      <c r="AL31" s="4" t="s">
        <v>1147</v>
      </c>
    </row>
    <row r="32">
      <c r="A32" s="1" t="s">
        <v>233</v>
      </c>
      <c r="B32" s="1">
        <v>3.1</v>
      </c>
      <c r="C32" s="1" t="s">
        <v>234</v>
      </c>
      <c r="D32" s="1" t="s">
        <v>1148</v>
      </c>
      <c r="E32" s="1" t="s">
        <v>1149</v>
      </c>
      <c r="F32" s="1" t="s">
        <v>1150</v>
      </c>
      <c r="G32" s="3"/>
      <c r="H32" s="3"/>
      <c r="I32" s="3"/>
      <c r="J32" s="1" t="s">
        <v>1151</v>
      </c>
      <c r="K32" s="1" t="s">
        <v>1152</v>
      </c>
      <c r="L32" s="3"/>
      <c r="M32" s="3"/>
      <c r="N32" s="1" t="s">
        <v>1153</v>
      </c>
      <c r="O32" s="3"/>
      <c r="P32" s="3"/>
      <c r="Q32" s="3"/>
      <c r="R32" s="3"/>
      <c r="S32" s="1" t="s">
        <v>1154</v>
      </c>
      <c r="T32" s="3"/>
      <c r="U32" s="3"/>
      <c r="V32" s="3"/>
      <c r="W32" s="1">
        <v>0.78107</v>
      </c>
      <c r="X32" s="1">
        <v>0.782</v>
      </c>
      <c r="Y32" s="1">
        <v>0.48</v>
      </c>
      <c r="Z32" s="1">
        <v>0.04518</v>
      </c>
      <c r="AA32" s="1">
        <v>777.3</v>
      </c>
      <c r="AB32" s="1">
        <v>802.7</v>
      </c>
      <c r="AC32" s="1">
        <v>-381.6</v>
      </c>
      <c r="AD32" s="1">
        <v>763.3</v>
      </c>
      <c r="AE32" s="1">
        <v>271.0</v>
      </c>
      <c r="AF32" s="1" t="s">
        <v>1155</v>
      </c>
      <c r="AG32" s="3"/>
      <c r="AH32" s="3"/>
      <c r="AI32" s="3"/>
      <c r="AJ32" s="3"/>
      <c r="AK32" s="1" t="s">
        <v>1156</v>
      </c>
      <c r="AL32" s="1" t="s">
        <v>1157</v>
      </c>
      <c r="AM32" s="3"/>
      <c r="AN32" s="3"/>
      <c r="AO32" s="3"/>
      <c r="AP32" s="3"/>
      <c r="AQ32" s="3"/>
      <c r="AR32" s="3"/>
    </row>
    <row r="33">
      <c r="A33" s="4" t="s">
        <v>233</v>
      </c>
      <c r="B33" s="4">
        <v>3.1</v>
      </c>
      <c r="C33" s="4" t="s">
        <v>238</v>
      </c>
      <c r="D33" s="4" t="s">
        <v>1148</v>
      </c>
      <c r="E33" s="4" t="s">
        <v>1158</v>
      </c>
      <c r="F33" s="4" t="s">
        <v>1159</v>
      </c>
      <c r="J33" s="4" t="s">
        <v>1160</v>
      </c>
      <c r="K33" s="4" t="s">
        <v>1161</v>
      </c>
      <c r="N33" s="4" t="s">
        <v>1162</v>
      </c>
      <c r="S33" s="4" t="s">
        <v>1163</v>
      </c>
      <c r="W33" s="4">
        <v>0.04985</v>
      </c>
      <c r="X33" s="4">
        <v>0.018</v>
      </c>
      <c r="Y33" s="4">
        <v>0.22</v>
      </c>
      <c r="Z33" s="4">
        <v>0.001743</v>
      </c>
      <c r="AA33" s="4">
        <v>508.3</v>
      </c>
      <c r="AB33" s="4">
        <v>528.3</v>
      </c>
      <c r="AC33" s="4">
        <v>-247.2</v>
      </c>
      <c r="AD33" s="4">
        <v>494.3</v>
      </c>
      <c r="AE33" s="4">
        <v>122.0</v>
      </c>
      <c r="AF33" s="4" t="s">
        <v>1164</v>
      </c>
      <c r="AK33" s="4" t="s">
        <v>1165</v>
      </c>
    </row>
    <row r="34">
      <c r="B34" s="4" t="s">
        <v>1166</v>
      </c>
    </row>
    <row r="36">
      <c r="A36" s="1" t="s">
        <v>1</v>
      </c>
      <c r="B36" s="1" t="s">
        <v>2</v>
      </c>
      <c r="C36" s="1" t="s">
        <v>3</v>
      </c>
      <c r="D36" s="1" t="s">
        <v>4</v>
      </c>
      <c r="E36" s="1" t="s">
        <v>5</v>
      </c>
      <c r="F36" s="1" t="s">
        <v>8</v>
      </c>
      <c r="G36" s="1" t="s">
        <v>1005</v>
      </c>
      <c r="H36" s="1" t="s">
        <v>1006</v>
      </c>
      <c r="I36" s="1" t="s">
        <v>9</v>
      </c>
      <c r="J36" s="1" t="s">
        <v>1134</v>
      </c>
      <c r="K36" s="1" t="s">
        <v>1007</v>
      </c>
      <c r="L36" s="1" t="s">
        <v>12</v>
      </c>
      <c r="M36" s="1" t="s">
        <v>1008</v>
      </c>
      <c r="N36" s="1" t="s">
        <v>423</v>
      </c>
      <c r="O36" s="1" t="s">
        <v>1009</v>
      </c>
      <c r="P36" s="1" t="s">
        <v>1010</v>
      </c>
      <c r="Q36" s="1" t="s">
        <v>1011</v>
      </c>
      <c r="R36" s="1" t="s">
        <v>1012</v>
      </c>
      <c r="S36" s="1" t="s">
        <v>1135</v>
      </c>
      <c r="T36" s="2" t="s">
        <v>14</v>
      </c>
      <c r="U36" s="2" t="s">
        <v>430</v>
      </c>
      <c r="V36" s="2" t="s">
        <v>431</v>
      </c>
      <c r="W36" s="1" t="s">
        <v>23</v>
      </c>
      <c r="X36" s="1" t="s">
        <v>24</v>
      </c>
      <c r="Y36" s="1" t="s">
        <v>25</v>
      </c>
      <c r="Z36" s="1" t="s">
        <v>26</v>
      </c>
      <c r="AA36" s="1" t="s">
        <v>27</v>
      </c>
      <c r="AB36" s="1" t="s">
        <v>28</v>
      </c>
      <c r="AC36" s="1" t="s">
        <v>29</v>
      </c>
      <c r="AD36" s="1" t="s">
        <v>30</v>
      </c>
      <c r="AE36" s="1" t="s">
        <v>31</v>
      </c>
      <c r="AF36" s="1" t="s">
        <v>32</v>
      </c>
      <c r="AG36" s="1" t="s">
        <v>33</v>
      </c>
      <c r="AH36" s="1" t="s">
        <v>34</v>
      </c>
      <c r="AI36" s="1" t="s">
        <v>35</v>
      </c>
      <c r="AJ36" s="1" t="s">
        <v>36</v>
      </c>
      <c r="AK36" s="1" t="s">
        <v>40</v>
      </c>
      <c r="AL36" s="1" t="s">
        <v>41</v>
      </c>
    </row>
    <row r="37">
      <c r="A37" s="4" t="s">
        <v>276</v>
      </c>
      <c r="B37" s="4">
        <v>4.0</v>
      </c>
      <c r="C37" s="4" t="s">
        <v>277</v>
      </c>
      <c r="D37" s="16" t="s">
        <v>513</v>
      </c>
      <c r="E37" s="4" t="s">
        <v>1167</v>
      </c>
      <c r="F37" s="4" t="s">
        <v>1168</v>
      </c>
      <c r="N37" s="4" t="s">
        <v>1169</v>
      </c>
      <c r="W37" s="4">
        <v>0.08844</v>
      </c>
      <c r="X37" s="4">
        <v>0.568</v>
      </c>
      <c r="Y37" s="4">
        <v>0.37749</v>
      </c>
      <c r="Z37" s="4">
        <v>0.3639</v>
      </c>
      <c r="AA37" s="4">
        <v>399.9</v>
      </c>
      <c r="AB37" s="4">
        <v>417.2</v>
      </c>
      <c r="AC37" s="4">
        <v>-194.9</v>
      </c>
      <c r="AD37" s="4">
        <v>389.9</v>
      </c>
      <c r="AE37" s="4">
        <v>232.0</v>
      </c>
      <c r="AK37" s="4" t="s">
        <v>1170</v>
      </c>
      <c r="AL37" s="4" t="s">
        <v>1171</v>
      </c>
    </row>
    <row r="38">
      <c r="A38" s="4" t="s">
        <v>276</v>
      </c>
      <c r="B38" s="4">
        <v>4.0</v>
      </c>
      <c r="C38" s="4" t="s">
        <v>283</v>
      </c>
      <c r="D38" s="16" t="s">
        <v>513</v>
      </c>
      <c r="E38" s="4" t="s">
        <v>1172</v>
      </c>
      <c r="F38" s="4" t="s">
        <v>1173</v>
      </c>
      <c r="N38" s="4" t="s">
        <v>1174</v>
      </c>
      <c r="W38" s="4">
        <v>0.29293</v>
      </c>
      <c r="X38" s="4">
        <v>0.546</v>
      </c>
      <c r="Y38" s="4">
        <v>1.0</v>
      </c>
      <c r="Z38" s="4">
        <v>0.5431</v>
      </c>
      <c r="AA38" s="4">
        <v>239.6</v>
      </c>
      <c r="AB38" s="4">
        <v>246.3</v>
      </c>
      <c r="AC38" s="4">
        <v>-115.8</v>
      </c>
      <c r="AD38" s="4">
        <v>231.6</v>
      </c>
      <c r="AE38" s="4">
        <v>36.0</v>
      </c>
      <c r="AK38" s="4" t="s">
        <v>1175</v>
      </c>
      <c r="AL38" s="4" t="s">
        <v>1176</v>
      </c>
    </row>
    <row r="39">
      <c r="A39" s="1" t="s">
        <v>276</v>
      </c>
      <c r="B39" s="1">
        <v>4.1</v>
      </c>
      <c r="C39" s="1" t="s">
        <v>283</v>
      </c>
      <c r="D39" s="2" t="s">
        <v>1177</v>
      </c>
      <c r="E39" s="1" t="s">
        <v>1178</v>
      </c>
      <c r="F39" s="1" t="s">
        <v>1179</v>
      </c>
      <c r="G39" s="3"/>
      <c r="H39" s="3"/>
      <c r="I39" s="3"/>
      <c r="J39" s="3"/>
      <c r="K39" s="3"/>
      <c r="L39" s="3"/>
      <c r="M39" s="3"/>
      <c r="N39" s="1" t="s">
        <v>1180</v>
      </c>
      <c r="O39" s="3"/>
      <c r="P39" s="1" t="s">
        <v>1181</v>
      </c>
      <c r="Q39" s="3"/>
      <c r="R39" s="3"/>
      <c r="S39" s="3"/>
      <c r="T39" s="3"/>
      <c r="U39" s="1" t="s">
        <v>1182</v>
      </c>
      <c r="V39" s="3"/>
      <c r="W39" s="1">
        <v>0.41416</v>
      </c>
      <c r="X39" s="1">
        <v>0.514</v>
      </c>
      <c r="Y39" s="1">
        <v>1.0</v>
      </c>
      <c r="Z39" s="1">
        <v>0.806</v>
      </c>
      <c r="AA39" s="1">
        <v>232.2</v>
      </c>
      <c r="AB39" s="1">
        <v>242.4</v>
      </c>
      <c r="AC39" s="1">
        <v>-110.1</v>
      </c>
      <c r="AD39" s="1">
        <v>220.2</v>
      </c>
      <c r="AE39" s="1">
        <v>34.0</v>
      </c>
      <c r="AF39" s="1" t="s">
        <v>1183</v>
      </c>
      <c r="AG39" s="3"/>
      <c r="AH39" s="3"/>
      <c r="AI39" s="3"/>
      <c r="AJ39" s="3"/>
      <c r="AK39" s="1" t="s">
        <v>1184</v>
      </c>
      <c r="AL39" s="3"/>
      <c r="AM39" s="3"/>
      <c r="AN39" s="3"/>
      <c r="AO39" s="3"/>
      <c r="AP39" s="3"/>
      <c r="AQ39" s="3"/>
      <c r="AR39" s="3"/>
    </row>
    <row r="40">
      <c r="A40" s="4" t="s">
        <v>276</v>
      </c>
      <c r="B40" s="4">
        <v>4.2</v>
      </c>
      <c r="C40" s="4" t="s">
        <v>277</v>
      </c>
      <c r="D40" s="16" t="s">
        <v>1185</v>
      </c>
      <c r="E40" s="4" t="s">
        <v>1186</v>
      </c>
      <c r="F40" s="4" t="s">
        <v>1187</v>
      </c>
      <c r="N40" s="4" t="s">
        <v>1188</v>
      </c>
      <c r="V40" s="4" t="s">
        <v>1189</v>
      </c>
      <c r="W40" s="4">
        <v>0.58432</v>
      </c>
      <c r="X40" s="4">
        <v>0.65</v>
      </c>
      <c r="Y40" s="4">
        <v>0.37749</v>
      </c>
      <c r="Z40" s="4">
        <v>0.5462</v>
      </c>
      <c r="AA40" s="4">
        <v>397.6</v>
      </c>
      <c r="AB40" s="4">
        <v>418.4</v>
      </c>
      <c r="AC40" s="4">
        <v>-192.8</v>
      </c>
      <c r="AD40" s="4">
        <v>385.6</v>
      </c>
      <c r="AE40" s="4">
        <v>231.0</v>
      </c>
      <c r="AF40" s="4" t="s">
        <v>46</v>
      </c>
      <c r="AG40" s="4" t="s">
        <v>1190</v>
      </c>
      <c r="AK40" s="4" t="s">
        <v>1191</v>
      </c>
    </row>
    <row r="41">
      <c r="A41" s="1" t="s">
        <v>276</v>
      </c>
      <c r="B41" s="1">
        <v>4.3</v>
      </c>
      <c r="C41" s="1" t="s">
        <v>277</v>
      </c>
      <c r="D41" s="2" t="s">
        <v>523</v>
      </c>
      <c r="E41" s="1" t="s">
        <v>1192</v>
      </c>
      <c r="F41" s="1" t="s">
        <v>1193</v>
      </c>
      <c r="G41" s="3"/>
      <c r="H41" s="3"/>
      <c r="I41" s="3"/>
      <c r="J41" s="3"/>
      <c r="K41" s="3"/>
      <c r="L41" s="3"/>
      <c r="M41" s="3"/>
      <c r="N41" s="1" t="s">
        <v>1194</v>
      </c>
      <c r="O41" s="1" t="s">
        <v>1195</v>
      </c>
      <c r="P41" s="3"/>
      <c r="Q41" s="3"/>
      <c r="R41" s="3"/>
      <c r="S41" s="3"/>
      <c r="T41" s="3"/>
      <c r="U41" s="3"/>
      <c r="V41" s="1" t="s">
        <v>1196</v>
      </c>
      <c r="W41" s="1">
        <v>0.98455</v>
      </c>
      <c r="X41" s="1">
        <v>0.724</v>
      </c>
      <c r="Y41" s="1">
        <v>0.08213</v>
      </c>
      <c r="Z41" s="1">
        <v>0.7805</v>
      </c>
      <c r="AA41" s="1">
        <v>391.6</v>
      </c>
      <c r="AB41" s="1">
        <v>415.9</v>
      </c>
      <c r="AC41" s="1">
        <v>-188.8</v>
      </c>
      <c r="AD41" s="1">
        <v>377.6</v>
      </c>
      <c r="AE41" s="1">
        <v>230.0</v>
      </c>
      <c r="AF41" s="1" t="s">
        <v>1197</v>
      </c>
      <c r="AG41" s="1" t="s">
        <v>46</v>
      </c>
      <c r="AH41" s="1" t="s">
        <v>1198</v>
      </c>
      <c r="AI41" s="3"/>
      <c r="AJ41" s="3"/>
      <c r="AK41" s="1" t="s">
        <v>1199</v>
      </c>
      <c r="AL41" s="1" t="s">
        <v>1200</v>
      </c>
      <c r="AM41" s="3"/>
      <c r="AN41" s="3"/>
      <c r="AO41" s="3"/>
      <c r="AP41" s="3"/>
      <c r="AQ41" s="3"/>
      <c r="AR41" s="3"/>
    </row>
    <row r="46">
      <c r="A46" s="1" t="s">
        <v>1</v>
      </c>
      <c r="B46" s="1" t="s">
        <v>2</v>
      </c>
      <c r="C46" s="1" t="s">
        <v>3</v>
      </c>
      <c r="D46" s="1" t="s">
        <v>4</v>
      </c>
      <c r="E46" s="1" t="s">
        <v>5</v>
      </c>
      <c r="F46" s="1" t="s">
        <v>8</v>
      </c>
      <c r="G46" s="1" t="s">
        <v>1005</v>
      </c>
      <c r="H46" s="1" t="s">
        <v>1006</v>
      </c>
      <c r="I46" s="1" t="s">
        <v>9</v>
      </c>
      <c r="J46" s="1" t="s">
        <v>1134</v>
      </c>
      <c r="K46" s="1" t="s">
        <v>1007</v>
      </c>
      <c r="L46" s="1" t="s">
        <v>12</v>
      </c>
      <c r="M46" s="1" t="s">
        <v>1008</v>
      </c>
      <c r="N46" s="1" t="s">
        <v>423</v>
      </c>
      <c r="O46" s="1" t="s">
        <v>1009</v>
      </c>
      <c r="P46" s="1" t="s">
        <v>1010</v>
      </c>
      <c r="Q46" s="1" t="s">
        <v>1011</v>
      </c>
      <c r="R46" s="1" t="s">
        <v>1012</v>
      </c>
      <c r="S46" s="1" t="s">
        <v>1135</v>
      </c>
      <c r="T46" s="2" t="s">
        <v>14</v>
      </c>
      <c r="U46" s="2" t="s">
        <v>430</v>
      </c>
      <c r="V46" s="2" t="s">
        <v>431</v>
      </c>
      <c r="W46" s="1" t="s">
        <v>23</v>
      </c>
      <c r="X46" s="1" t="s">
        <v>24</v>
      </c>
      <c r="Y46" s="1" t="s">
        <v>25</v>
      </c>
      <c r="Z46" s="1" t="s">
        <v>26</v>
      </c>
      <c r="AA46" s="1" t="s">
        <v>27</v>
      </c>
      <c r="AB46" s="1" t="s">
        <v>28</v>
      </c>
      <c r="AC46" s="1" t="s">
        <v>29</v>
      </c>
      <c r="AD46" s="1" t="s">
        <v>30</v>
      </c>
      <c r="AE46" s="1" t="s">
        <v>31</v>
      </c>
      <c r="AF46" s="1" t="s">
        <v>32</v>
      </c>
      <c r="AG46" s="1" t="s">
        <v>33</v>
      </c>
      <c r="AH46" s="1" t="s">
        <v>34</v>
      </c>
      <c r="AI46" s="1" t="s">
        <v>35</v>
      </c>
      <c r="AJ46" s="1" t="s">
        <v>36</v>
      </c>
      <c r="AK46" s="1" t="s">
        <v>40</v>
      </c>
      <c r="AL46" s="1" t="s">
        <v>41</v>
      </c>
    </row>
    <row r="47">
      <c r="A47" s="4" t="s">
        <v>347</v>
      </c>
      <c r="B47" s="4">
        <v>5.0</v>
      </c>
      <c r="C47" s="4" t="s">
        <v>348</v>
      </c>
      <c r="D47" s="4" t="s">
        <v>278</v>
      </c>
      <c r="E47" s="4" t="s">
        <v>1201</v>
      </c>
      <c r="N47" s="4" t="s">
        <v>1202</v>
      </c>
      <c r="W47" s="4">
        <v>0.39379</v>
      </c>
      <c r="X47" s="4">
        <v>0.968</v>
      </c>
      <c r="Y47" s="4">
        <v>0.48</v>
      </c>
      <c r="Z47" s="4" t="s">
        <v>580</v>
      </c>
      <c r="AA47" s="4">
        <v>470.9</v>
      </c>
      <c r="AB47" s="4">
        <v>480.3</v>
      </c>
      <c r="AC47" s="4">
        <v>-232.4</v>
      </c>
      <c r="AD47" s="4">
        <v>464.9</v>
      </c>
      <c r="AE47" s="4">
        <v>168.0</v>
      </c>
      <c r="AF47" s="4" t="s">
        <v>693</v>
      </c>
      <c r="AK47" s="4" t="s">
        <v>1203</v>
      </c>
      <c r="AL47" s="4" t="s">
        <v>1204</v>
      </c>
    </row>
    <row r="48">
      <c r="A48" s="4" t="s">
        <v>347</v>
      </c>
      <c r="B48" s="4">
        <v>5.0</v>
      </c>
      <c r="C48" s="4" t="s">
        <v>355</v>
      </c>
      <c r="D48" s="4" t="s">
        <v>278</v>
      </c>
      <c r="E48" s="4" t="s">
        <v>1205</v>
      </c>
      <c r="N48" s="4" t="s">
        <v>1206</v>
      </c>
      <c r="W48" s="4">
        <v>0.18767</v>
      </c>
      <c r="X48" s="4">
        <v>0.01</v>
      </c>
      <c r="Y48" s="4">
        <v>0.0</v>
      </c>
      <c r="Z48" s="4" t="s">
        <v>580</v>
      </c>
      <c r="AA48" s="4">
        <v>312.8</v>
      </c>
      <c r="AB48" s="4">
        <v>319.2</v>
      </c>
      <c r="AC48" s="4">
        <v>-153.4</v>
      </c>
      <c r="AD48" s="4">
        <v>306.8</v>
      </c>
      <c r="AE48" s="4">
        <v>60.0</v>
      </c>
      <c r="AF48" s="4" t="s">
        <v>693</v>
      </c>
      <c r="AK48" s="4" t="s">
        <v>1207</v>
      </c>
      <c r="AL48" s="4" t="s">
        <v>1208</v>
      </c>
    </row>
    <row r="49">
      <c r="A49" s="4" t="s">
        <v>347</v>
      </c>
      <c r="B49" s="4">
        <v>5.1</v>
      </c>
      <c r="C49" s="4" t="s">
        <v>355</v>
      </c>
      <c r="D49" s="4" t="s">
        <v>1209</v>
      </c>
      <c r="E49" s="4" t="s">
        <v>1210</v>
      </c>
      <c r="N49" s="4" t="s">
        <v>1211</v>
      </c>
      <c r="Q49" s="4" t="s">
        <v>1212</v>
      </c>
      <c r="T49" s="4" t="s">
        <v>1213</v>
      </c>
      <c r="W49" s="4">
        <v>0.26753</v>
      </c>
      <c r="X49" s="4">
        <v>0.024</v>
      </c>
      <c r="Y49" s="4">
        <v>0.06</v>
      </c>
      <c r="Z49" s="4">
        <v>0.001589</v>
      </c>
      <c r="AA49" s="4">
        <v>306.6</v>
      </c>
      <c r="AB49" s="4">
        <v>317.3</v>
      </c>
      <c r="AC49" s="4">
        <v>-148.3</v>
      </c>
      <c r="AD49" s="4">
        <v>296.6</v>
      </c>
      <c r="AE49" s="4">
        <v>58.0</v>
      </c>
      <c r="AF49" s="4" t="s">
        <v>1214</v>
      </c>
      <c r="AK49" s="4" t="s">
        <v>1215</v>
      </c>
    </row>
    <row r="50">
      <c r="A50" s="18" t="s">
        <v>347</v>
      </c>
      <c r="B50" s="18">
        <v>5.2</v>
      </c>
      <c r="C50" s="18" t="s">
        <v>355</v>
      </c>
      <c r="D50" s="18" t="s">
        <v>1216</v>
      </c>
      <c r="E50" s="18" t="s">
        <v>1217</v>
      </c>
      <c r="F50" s="3"/>
      <c r="G50" s="3"/>
      <c r="H50" s="3"/>
      <c r="I50" s="3"/>
      <c r="J50" s="3"/>
      <c r="K50" s="3"/>
      <c r="L50" s="3"/>
      <c r="M50" s="3"/>
      <c r="N50" s="18" t="s">
        <v>1218</v>
      </c>
      <c r="O50" s="3"/>
      <c r="P50" s="18" t="s">
        <v>1219</v>
      </c>
      <c r="Q50" s="18" t="s">
        <v>1220</v>
      </c>
      <c r="R50" s="3"/>
      <c r="S50" s="3"/>
      <c r="T50" s="18" t="s">
        <v>1221</v>
      </c>
      <c r="U50" s="18" t="s">
        <v>1222</v>
      </c>
      <c r="V50" s="3"/>
      <c r="W50" s="18">
        <v>0.63781</v>
      </c>
      <c r="X50" s="18">
        <v>0.188</v>
      </c>
      <c r="Y50" s="18">
        <v>1.0</v>
      </c>
      <c r="Z50" s="18">
        <v>0.999</v>
      </c>
      <c r="AA50" s="18">
        <v>287.4</v>
      </c>
      <c r="AB50" s="18">
        <v>302.4</v>
      </c>
      <c r="AC50" s="18">
        <v>-136.7</v>
      </c>
      <c r="AD50" s="18">
        <v>273.4</v>
      </c>
      <c r="AE50" s="18">
        <v>56.0</v>
      </c>
      <c r="AF50" s="18" t="s">
        <v>1223</v>
      </c>
      <c r="AG50" s="18" t="s">
        <v>1224</v>
      </c>
      <c r="AH50" s="3"/>
      <c r="AI50" s="3"/>
      <c r="AJ50" s="3"/>
      <c r="AK50" s="18" t="s">
        <v>1225</v>
      </c>
      <c r="AL50" s="3"/>
      <c r="AM50" s="3"/>
      <c r="AN50" s="3"/>
      <c r="AO50" s="3"/>
      <c r="AP50" s="3"/>
      <c r="AQ50" s="3"/>
      <c r="AR50" s="3"/>
    </row>
  </sheetData>
  <drawing r:id="rId1"/>
</worksheet>
</file>